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115" uniqueCount="709">
  <si>
    <t>Nucleus</t>
  </si>
  <si>
    <t>Symbol</t>
  </si>
  <si>
    <t>Synonym(s)</t>
  </si>
  <si>
    <t>Entrez Gene Name</t>
  </si>
  <si>
    <t>Location</t>
  </si>
  <si>
    <t>Family</t>
  </si>
  <si>
    <t>Drugs</t>
  </si>
  <si>
    <t>Entrez Gene ID for Human</t>
  </si>
  <si>
    <t>Entrez Gene ID for Mouse</t>
  </si>
  <si>
    <t>Entrez Gene ID for Rat</t>
  </si>
  <si>
    <t>ABCA1</t>
  </si>
  <si>
    <t>ABC-1, ATP-binding cassette, sub-family A (ABC1), member 1, ATP binding cassette subfamily A member 1, CERP, HDLCQTL13, HDLDT1, HPALP1, TGD</t>
  </si>
  <si>
    <t>ATP binding cassette subfamily A member 1</t>
  </si>
  <si>
    <t>Plasma Membrane</t>
  </si>
  <si>
    <t>transporter</t>
  </si>
  <si>
    <t>probucol</t>
  </si>
  <si>
    <t>Abca8a</t>
  </si>
  <si>
    <t>ATP-binding cassette, sub-family A (ABC1), member 8a</t>
  </si>
  <si>
    <t>Other</t>
  </si>
  <si>
    <t>ABCG2</t>
  </si>
  <si>
    <t>ABC15, ABCP, AI428558, ATP binding cassette subfamily G member 2, ATP binding cassette subfamily G member 2 (Junior blood group), BCRP1, BCRP, BMDP, CD338, CDw338, EST157481, GOUT1, MRX, MXR, MXR-1, UAQTL1</t>
  </si>
  <si>
    <t>ATP binding cassette subfamily G member 2 (Junior blood group)</t>
  </si>
  <si>
    <t>ACVR2A</t>
  </si>
  <si>
    <t>activin A receptor type 2A, Activin A Receptor, Type II, activin receptor IIA, ActR2a, ACTRII, ACTRIIA, ACVR2, rActR-II, TactrII</t>
  </si>
  <si>
    <t>activin A receptor type 2A</t>
  </si>
  <si>
    <t>kinase</t>
  </si>
  <si>
    <t>bimagrumab</t>
  </si>
  <si>
    <t>ADAMDEC1</t>
  </si>
  <si>
    <t>2210414L24Rik, ADAM-LIKE, ADAM like decysin 1, ADAM-like, decysin 1, AI574231, Dcsn, M12.219</t>
  </si>
  <si>
    <t>ADAM like decysin 1</t>
  </si>
  <si>
    <t>Extracellular Space</t>
  </si>
  <si>
    <t>peptidase</t>
  </si>
  <si>
    <t>ADAMTS18</t>
  </si>
  <si>
    <t>9630038L21, ADAM metallopeptidase with thrombospondin type 1 motif 18, ADAM metallopeptidase with thrombospondin type 1 motif, 18, ADAMTS21, a disintegrin-like and metallopeptidase (reprolysin type) with thrombospondin type 1 motif, 18, E130314N14Rik, KNO2, MMCAT, RGD1560118</t>
  </si>
  <si>
    <t>ADAM metallopeptidase with thrombospondin type 1 motif 18</t>
  </si>
  <si>
    <t>ADAMTS5</t>
  </si>
  <si>
    <t>9530092O11RIK, ADAM metallopeptidase with thrombospondin type 1 motif 5, ADAM metallopeptidase with thrombospondin type 1 motif, 5, ADAMTS1, ADAM-TS 11, a disintegrin-like and metallopeptidase (reprolysin type) with thrombospondin type 1 motif, 5 (aggrecanase-2), ADMP-2, AI481094, ASMP-2, LOC107987291</t>
  </si>
  <si>
    <t>ADAM metallopeptidase with thrombospondin type 1 motif 5</t>
  </si>
  <si>
    <t>M6495</t>
  </si>
  <si>
    <t>Agtr1b</t>
  </si>
  <si>
    <t>Agtr1, Angiotensin II receptor 1a, angiotensin II receptor, type 1b, Angtr-1b, AT1, AT1B, At1br, AT2R1B, AT3, ATR1b, AT&lt;sub&gt;1&lt;/sub&gt;R</t>
  </si>
  <si>
    <t>angiotensin II receptor, type 1b</t>
  </si>
  <si>
    <t>G-protein coupled receptor</t>
  </si>
  <si>
    <t>AKAP13</t>
  </si>
  <si>
    <t>1700026G02RIK, 5730522G15RIK, 5830460E08RIK, AKAP-Lbc, A-kinase anchoring protein 13, A kinase (PRKA) anchor protein 13, ARHGEF13, BRX, c-lbc, HA-3, HT31, LBC, LOC233400, LOC293024, p47, P47 LBC oncogene, PRKA13, PROTO-LB, PROTO-LBC</t>
  </si>
  <si>
    <t>A-kinase anchoring protein 13</t>
  </si>
  <si>
    <t>Cytoplasm</t>
  </si>
  <si>
    <t>other</t>
  </si>
  <si>
    <t>Akap9</t>
  </si>
  <si>
    <t>5730481H23Rik, AKAP450, A-kinase anchoring protein 9, A kinase (PRKA) anchor protein (yotiao) 9, AW545847, C79026, CG-NAP, G1-448-15, Gisp, mei2-5, mKIAA0803, PRKA9, repro12, Yotiao</t>
  </si>
  <si>
    <t>A kinase (PRKA) anchor protein (yotiao) 9</t>
  </si>
  <si>
    <t>ANGPT1</t>
  </si>
  <si>
    <t>1110046O21Rik, AGP1, Agpt1, AGPT, ANG1, angiopoietin 1, KIAA0003</t>
  </si>
  <si>
    <t>angiopoietin 1</t>
  </si>
  <si>
    <t>growth factor</t>
  </si>
  <si>
    <t>trebananib, AMG 780</t>
  </si>
  <si>
    <t>ANKH</t>
  </si>
  <si>
    <t>ANK, ANKH inorganic pyrophosphate transport regulator, CCAL2, CMDJ, CPPDD, D15Ertd221e, HANK, KIAA1581, MANK, mKIAA1581, progressive ankylosis, SLC61A1, SLC62A1</t>
  </si>
  <si>
    <t>ANKH inorganic pyrophosphate transport regulator</t>
  </si>
  <si>
    <t>APP</t>
  </si>
  <si>
    <t>AAA, Abetapp, ABPP, AD1, Adap, Ag, amyloid beta (A4) precursor protein, amyloid beta precursor protein, amyloid-beta-protein, Amyloidogenic glycoprotein, Amyloid precursor, amyloid β (A4) precursor, Amyloid β A4 precursor, amyloid β (A4) precursor protein, amyloid β A4 precursor protein, amyloid β precursor, amyloid β precursor protein, amyloid-β-protein, amyloid β-protein precursor, APPI, appican, APP isoform 1, beta amyloid precursor, betaApp, CTFgamma, CVAP, E030013M08RIK, P3, PN2, PN-II, PreA4, protease nexin2, β-amyloid precursor, β APP, β PP</t>
  </si>
  <si>
    <t>amyloid beta precursor protein</t>
  </si>
  <si>
    <t>florbetaben F, florbetapir F18, bapineuzumab</t>
  </si>
  <si>
    <t>BCL6</t>
  </si>
  <si>
    <t>B cell leukaemia/lymphoma 6, B cell leukemia/lymphoma 6, BCL5, BCL6A, BCL6 transcription repressor, BCL6, transcription repressor, LAZ3, ZBTB27, zinc finger protein 51, ZNF51</t>
  </si>
  <si>
    <t>BCL6 transcription repressor</t>
  </si>
  <si>
    <t>transcription regulator</t>
  </si>
  <si>
    <t>BMPR1B</t>
  </si>
  <si>
    <t>Acvrlk6, AI385617, ALK-6, AMDD, AV355320, BDA1D, BDA2, BMPR-IB, bone morphogenetic protein receptor type 1B, bone morphogenetic protein receptor, type 1B, CDw293, CFK-43a, SKR6</t>
  </si>
  <si>
    <t>bone morphogenetic protein receptor type 1B</t>
  </si>
  <si>
    <t>BNIP3L</t>
  </si>
  <si>
    <t>BCL2/adenovirus E1B interacting protein 3-like, BCL2/adenovirus E1B interacting protein 3-like, pseudogene, BCL2 interacting protein 3 like, Bnip31, BNIP3a, BNIP3H, Bnip3l-ps, C86132, D14Ertd719e, Gm10480, Nip3L, NIP3-like protein X, NIX, UV93</t>
  </si>
  <si>
    <t>BCL2 interacting protein 3 like</t>
  </si>
  <si>
    <t>12177|100043324</t>
  </si>
  <si>
    <t>BPNT2</t>
  </si>
  <si>
    <t>1110001C20Rik, 3'(2'), 5'-bisphosphate nucleotidase 2, AA408880, AI451589, AL022796, B230207P20, GPAPP, IMP-3, IMPA3, IMPAD1, IMPase 3, inositol monophosphatase domain containing 1, Jaws, RGD1306455</t>
  </si>
  <si>
    <t>3'(2'), 5'-bisphosphate nucleotidase 2</t>
  </si>
  <si>
    <t>enzyme</t>
  </si>
  <si>
    <t>BRINP2</t>
  </si>
  <si>
    <t>6430517E21Rik, BB361039, BMP/retinoic acid inducible neural specific 2, bone morphogenic protein/retinoic acid inducible neural-specific 2, DBCCR1L2, FAM5B, mKIAA1747</t>
  </si>
  <si>
    <t>BMP/retinoic acid inducible neural specific 2</t>
  </si>
  <si>
    <t>C2orf88</t>
  </si>
  <si>
    <t>1700019D03Rik, 2410136C24Rik, AA410151, chromosome 2 open reading frame 88, hypothetical protein LOC685203, LOC102556334, LOC682748, LOC685203, MGC13057, RIKEN cDNA 1700019D03 gene, smAKAP</t>
  </si>
  <si>
    <t>chromosome 2 open reading frame 88</t>
  </si>
  <si>
    <t>C8orf44-SGK3/SGK3</t>
  </si>
  <si>
    <t>2510015P22Rik, A330005P07Rik, C8orf44-SGK3, C8orf44-SGK3 readthrough, CISK, fy, fz, serum/glucocorticoid regulated kinase 3, serum/glucocorticoid regulated kinase family member 3, serum/glucocorticoid regulated kinase family, member 3, SGK2, SGK3, SGKL</t>
  </si>
  <si>
    <t>serum/glucocorticoid regulated kinase family member 3</t>
  </si>
  <si>
    <t>23678|100533105</t>
  </si>
  <si>
    <t>CADPS2</t>
  </si>
  <si>
    <t>A230044C21Rik, Ca2+-dependent activator protein for secretion 2, calcium dependent secretion activator 2, CAPS2, Cpd2, RGD1559440</t>
  </si>
  <si>
    <t>calcium dependent secretion activator 2</t>
  </si>
  <si>
    <t>CARTPT</t>
  </si>
  <si>
    <t>CART, CART prepropeptide</t>
  </si>
  <si>
    <t>CART prepropeptide</t>
  </si>
  <si>
    <t>amphetamine</t>
  </si>
  <si>
    <t>CCN3</t>
  </si>
  <si>
    <t>C130088N23Rik, cellular communication network factor 3, IBP-9, IGFBP-9, IGFBP-RP3, NOV, NOVH</t>
  </si>
  <si>
    <t>cellular communication network factor 3</t>
  </si>
  <si>
    <t>CDH10</t>
  </si>
  <si>
    <t>A830016G23RIK, C030003B10RIK, C030011H18RIK, cadherin 10, T2-cadherin</t>
  </si>
  <si>
    <t>cadherin 10</t>
  </si>
  <si>
    <t>CDH11</t>
  </si>
  <si>
    <t>CAD11, cadherin 11, Cadherin-11 precursor, CDH11 isoform 1, CDHOB, ESWS, OB, Ob-cadherin, OB CADHERIN 1, OSF-4</t>
  </si>
  <si>
    <t>cadherin 11</t>
  </si>
  <si>
    <t>CDH13</t>
  </si>
  <si>
    <t>4932416G01Rik, CADHERIN 13, CDHH, Cdht, H-cadherin, Heart-cadherin, P105, T-CAD, T-CADHERIN, Truncated-cadherin</t>
  </si>
  <si>
    <t>cadherin 13</t>
  </si>
  <si>
    <t>CDH8</t>
  </si>
  <si>
    <t>AI851472, cad8, cadherin 8, Nbla04261</t>
  </si>
  <si>
    <t>cadherin 8</t>
  </si>
  <si>
    <t>CDK14</t>
  </si>
  <si>
    <t>cyclin-dependent kinase 14, mKIAA0834, PFTAIRE1, PFTK1</t>
  </si>
  <si>
    <t>cyclin dependent kinase 14</t>
  </si>
  <si>
    <t>CDK6</t>
  </si>
  <si>
    <t>5830411I20, AI504062, Crk2, cyclin-dependent kinase 6, FLJ31360, MCPH12, PLSTIRE</t>
  </si>
  <si>
    <t>cyclin dependent kinase 6</t>
  </si>
  <si>
    <t>letrozole/ribociclib, abemaciclib/aromatase inhibitor/GnRH analog, abemaciclib/fulvestrant, ribociclib/tamoxifen, lerociclib, letrozole/palbociclib, anastrozole/palbociclib, abemaciclib/letrozole, palbociclib, BPI-1178, alvocidib, exemestane/ribociclib, fulvestrant/palbociclib, HS-10342, fulvestrant/ribociclib, abemaciclib/anastrozole, abemaciclib/exemestane, abemaciclib/aromatase inhibitor, FCN-437, trilaciclib, abemaciclib, FLX925, ribociclib, FN-1501, anastrozole/ribociclib, everolimus/ribociclib, exemestane/palbociclib</t>
  </si>
  <si>
    <t>CFTR</t>
  </si>
  <si>
    <t>ABC35, ABCC7, AW495489, CF, CF transmembrane conductance regulator, CFTR/MRP, cystic fibrosis transmembrane conductance regulator, dJ760C5.1, MRP7, RGD1561193, TNR-CFTR</t>
  </si>
  <si>
    <t>CF transmembrane conductance regulator</t>
  </si>
  <si>
    <t>ion channel</t>
  </si>
  <si>
    <t>ivacaftor/tezacaftor, tezacaftor, lumacaftor, ivacaftor/lumacaftor, crofelemer, ivacaftor</t>
  </si>
  <si>
    <t>CHRM2</t>
  </si>
  <si>
    <t>AChR-M2, Acm2, cholinergic receptor muscarinic 2, cholinergic receptor, muscarinic 2, cardiac, HM2, M2, M2 MACHR, M2 MUSCARINIC receptor, M2ACHR, M2R</t>
  </si>
  <si>
    <t>cholinergic receptor muscarinic 2</t>
  </si>
  <si>
    <t>olanzapine, aclidinium/formoterol, acetylcholine, atropine/pralidoxime, brompheniramine, umeclidinium, mepenzolic acid, propantheline, orphenadrine, aspirin/caffeine/orphenadrine, tolterodine, trihexyphenidyl, chlorpheniramine/methscopolamine/phenylephrine, oxybutynin, formoterol/glycopyrrolate, scopolamine, arecoline, atropine/hyoscyamine/phenobarbital/scopolamine, quinidine, rocuronium, tropicamide, revefenacin, glycopyrrolate, hyoscyamine/phenobarbital, diphenhydramine/ibuprofen, benztropine, flavoxate, carbamylcholine, diphenhydramine/midazolam, fluticasone furoate/umeclidinium/vilanterol, indacaterol/tiotropium, albuterol/ipratropium, atropine/diphenoxylate, ipratropium, pilocarpine, buclizine, hydroxyamphetamine/tropicamide, atropine/neostigmine, dextromethorphan/quinidine, homatropine methylbromide, ABT-089, dimetindene, fesoterodine, atropine/edrophonium, protoveratrine derivative, N-methylscopolamine, bethanechol, glycopyrrolate/indacaterol/mometasone furoate, olodaterol/tiotropium, diphenhydramine, doxepin, homatropine, cyclopentolate, diphenhydramine/phenylephrine, hyoscyamine, tridihexethyl, acetaminophen/diphenhydramine, aclidinium, procyclidine, gallamine triethiodide, triflupromazine, anisotropine methylbromide, cyclopentolate/phenylephrine, methantheline, tiotropium, doxacurium, trospium, benzquinamide, glycopyrrolate/indacaterol, pipecuronium, biperiden, atropine, umeclidinium/vilanterol, methacholine, carbinoxamine, fluoxetine/olanzapine, cisatracurium, dexamethasone/olanzapine, dicyclomine, cevimeline</t>
  </si>
  <si>
    <t>CNR1</t>
  </si>
  <si>
    <t>CANN6, Cannabinoid cb1 receptor, Cannabinoid Receptor, cannabinoid receptor 1, cannabinoid receptor 1 (brain), CB1, CB-R, CB1 receptors, CB1A, CB1B, CB1K5, CB1R, CNR, CNR1 isoform 1, Gm3576, LOC100046242, SKR6R</t>
  </si>
  <si>
    <t>cannabinoid receptor 1</t>
  </si>
  <si>
    <t>delta-8-tetrahydrocannabinol, BAY 38-7271, SLV 319, delta-9-tetrahydrocannabinol, trans-(±)-nabilone, rimonabant</t>
  </si>
  <si>
    <t>COL11A1</t>
  </si>
  <si>
    <t>C530001D20RIK, cho, CO11A1, COLL6, collagen, type XI, alpha 1, collagen type XI alpha 1 chain, collagen, type XI, α 1, collagen type XI α 1 chain, DFNA37, STL2</t>
  </si>
  <si>
    <t>collagen type XI alpha 1 chain</t>
  </si>
  <si>
    <t>collagenase clostridium histolyticum</t>
  </si>
  <si>
    <t>COL1A2</t>
  </si>
  <si>
    <t>AA960264, AI325291, alpha 2(I) COLLAGEN precursor, alpha2(I) COLLAGEN, alpha2(I) PROCOLLAGEN, Col1 alpha 2, Col1 α 2, Cola-2, COLLAGEN 1 alpha2, COLLAGEN alpha 2(I), COLLAGEN alpha 2(I) CHAIN precursor, COLLAGEN alpha2 type1, COLLAGEN I, COLLAGEN I alpha2, COLLAGEN type I alpha2, collagen type I alpha 2 chain, COLLAGEN type I PRO alpha 2, COLLAGEN type I PRO α 2, collagen type I α 2 chain, COLLAGEN type1 alpha2, COLLAGEN α 2(I), COLLAGEN α 2(I) CHAIN precursor, collagen, type I, alpha 2, collagen, type I, α 2, EDSARTH2, EDSCV, LOC100911218, OI4, oim, Pro-alpha2(i)collagen, PROCOLLAGEN alpha2(I), Procollagen type 1, prepro-alpha2 chain, Procollagen type1 alpha2 chain, α 2(I) COLLAGEN precursor</t>
  </si>
  <si>
    <t>collagen type I alpha 2 chain</t>
  </si>
  <si>
    <t>COL3A1</t>
  </si>
  <si>
    <t>Alpha coliii, AW550625, CN3, Col3a, COL3 alpha, COL3 α, COL III, Collagen 3, collagen alpha 1 (III), Collagen III, collagen III alpha 1, collagen III α 1, Collagen Type 3, COLLAGEN type 3, alpha 1 CHAIN, COLLAGEN type 3, α 1 CHAIN, Collagen type III, collagen type III alpha 1, collagen, type III, alpha 1, collagen type III alpha 1 chain, Collagen type III pro α 1, collagen type III α 1, collagen, type III, α 1, collagen type III α 1 chain, collagen α 1 (III), EDS4A, EDSVASC, PMGEDSV, Procollagen3 Alpha1, procollagen alpha III, Procollagen III, Procollagen type iii, PROCOLLAGEN type III alpha1, procollagen α III, Tsk2, type3 alpha1 PROCOLLAGEN, Type III collagen, α coliii</t>
  </si>
  <si>
    <t>collagen type III alpha 1 chain</t>
  </si>
  <si>
    <t>COL5A2</t>
  </si>
  <si>
    <t>1110014L14RIK, collagen type V alpha 2 chain, collagen type V α 2 chain, collagen, type V, alpha 2, collagen, type V, α 2, EDSC, EDSCL2, PROCOLLAGEN type V alpha2</t>
  </si>
  <si>
    <t>collagen type V alpha 2 chain</t>
  </si>
  <si>
    <t>CR2</t>
  </si>
  <si>
    <t>C3DR, CD21, CD35, CD21/35, complement C3d receptor 2, complement receptor 2, CR, CVID7, EBV receptor, SLEB9</t>
  </si>
  <si>
    <t>complement C3d receptor 2</t>
  </si>
  <si>
    <t>transmembrane receptor</t>
  </si>
  <si>
    <t>CREB1</t>
  </si>
  <si>
    <t>2310001E10Rik, 3526402H21RIK, AV083133, CAMP RESPONSE ELEMENT binding protein 1, cAMP responsive element binding protein 1, Cbp, CREB</t>
  </si>
  <si>
    <t>cAMP responsive element binding protein 1</t>
  </si>
  <si>
    <t>CRIM1</t>
  </si>
  <si>
    <t>AU015004, cysteine rich transmembrane BMP regulator 1, cysteine rich transmembrane BMP regulator 1 (chordin like), S52</t>
  </si>
  <si>
    <t>cysteine rich transmembrane BMP regulator 1</t>
  </si>
  <si>
    <t>CRYZ</t>
  </si>
  <si>
    <t>Crystallin zeta, crystallin, zeta, Crystallin ζ, crystallin, ζ, Loc362061, Qr, QUINONE REDUCTASE, Sez9, ζ Crystallin</t>
  </si>
  <si>
    <t>crystallin zeta</t>
  </si>
  <si>
    <t>CST5</t>
  </si>
  <si>
    <t>Cst10, cystatin 10 (chondrocytes), CYSTATIN D, DD72</t>
  </si>
  <si>
    <t>cystatin D</t>
  </si>
  <si>
    <t>CTNNA2</t>
  </si>
  <si>
    <t>AI481747, alpha N-CATENIN, CAP-R, catenin alpha 2, catenin (cadherin associated protein), alpha 2, catenin (cadherin associated protein), α 2, catenin α 2, Catna, CATNA2, CDCBM9, cdf, chp, CT114, CTNR, α N-CATENIN</t>
  </si>
  <si>
    <t>catenin alpha 2</t>
  </si>
  <si>
    <t>CXCR4</t>
  </si>
  <si>
    <t>b2b220Clo, C-X-C motif chemokine receptor 4, CD184, chemokine (C-X-C motif) receptor 4, CHEMOKINE CXC4 receptor, CHEMOKINE receptor 4, Cmkar4, D2S201E, FB22, FUSIN, HM89, HSY3RR, LAP-3, LCR1, LESTR, LOC100047410, NPY3R, NPYR, NPYRL, NPYY3R, PB-CKR, PBSF/SDF-1, Sdf1r, WHIM, WHIMS</t>
  </si>
  <si>
    <t>C-X-C motif chemokine receptor 4</t>
  </si>
  <si>
    <t>USL311, PF-06747143, burixafor, LY-2510924, mavorixafor, cladribine/cytarabine/filgrastim/idarubicin/plerixafor, [68Ga]pentixafor, BL-8040, ulocuplumab, GMI-1359, plerixafor, balixafortide, filgrastim/plerixafor</t>
  </si>
  <si>
    <t>CYP26B1</t>
  </si>
  <si>
    <t>CP26, CYP26A2, cytochrome P450 family 26 subfamily B member 1, cytochrome P450, family 26, subfamily b, polypeptide 1, P450 26A2, P450RAI-2, RHFCA</t>
  </si>
  <si>
    <t>cytochrome P450 family 26 subfamily B member 1</t>
  </si>
  <si>
    <t>CYP51A1</t>
  </si>
  <si>
    <t>AI426508, Arr, CP51, CYP51, CYP51A, Cyp51b, CYPL1, CYPLI, Cytochrome P450 51, cytochrome P450, family 51, cytochrome P450 family 51 subfamily A member 1, Cytochrome P450, Family 51, Subfamily A, Polypeptide 1, LANOSTEROL 14-alpha DEMETHYLASE, LANOSTEROL 14-α DEMETHYLASE, LDM, P450-14DM, P450L1, P450LI, RATCP14DM, Similar to cyp51, Sterol 14-alpha Demethylase, Sterol 14-α Demethylase</t>
  </si>
  <si>
    <t>cytochrome P450 family 51 subfamily A member 1</t>
  </si>
  <si>
    <t>voriconazole, efinaconazole, posaconazole, ketoconazole, terconazole, sertaconazole, bifonazole, oxiconazole, fluconazole, itraconazole, clotrimazole, miconazole, econazole, betamethasone/clotrimazole, luliconazole</t>
  </si>
  <si>
    <t>DAB2</t>
  </si>
  <si>
    <t>5730435J12Rik, AA960054, AI957090, D15Wsu122e, D630005B22Rik, DAB adaptor protein 2, disabled 2, mitogen-responsive phosphoprotein, DOC-2</t>
  </si>
  <si>
    <t>DAB adaptor protein 2</t>
  </si>
  <si>
    <t>DKK2</t>
  </si>
  <si>
    <t>dickkopf WNT signaling pathway inhibitor 2</t>
  </si>
  <si>
    <t>DLG2</t>
  </si>
  <si>
    <t>A330103J02Rik, B230218P12RIK, B330007M19Rik, Chapsyn-110, discs large MAGUK scaffold protein 2, Dlgh2, Gm1197, Gm21505, PPP1R58, PSD-93</t>
  </si>
  <si>
    <t>discs large MAGUK scaffold protein 2</t>
  </si>
  <si>
    <t>DYNLRB2</t>
  </si>
  <si>
    <t>1700009A04Rik, DNCL2B, DNLC2B, dynein light chain roadblock-type 2, ROADBLOCK-2, ROBLD2</t>
  </si>
  <si>
    <t>dynein light chain roadblock-type 2</t>
  </si>
  <si>
    <t>EDIL3</t>
  </si>
  <si>
    <t>DEL1, EGF like repeats and discoidin domains 3, EGF-like repeats and discoidin I-like domains 3, Sox2-cre, Tg(Sox2-cre)1Amc</t>
  </si>
  <si>
    <t>EGF like repeats and discoidin domains 3</t>
  </si>
  <si>
    <t>EFNB2</t>
  </si>
  <si>
    <t>ELF-2, ephrin B2, Epl5, EPLG5, HTKL, LERK-5, NLERK-1</t>
  </si>
  <si>
    <t>ephrin B2</t>
  </si>
  <si>
    <t>sEphB4-HSA</t>
  </si>
  <si>
    <t>ENPP2</t>
  </si>
  <si>
    <t>Atx, AUTOTAXIN, Ectonucleotidase 2, Ectonucleotide pyrophosphatase/phosphodiesterase 2, LysoPLD, NPP2, Npps2, PDNP2, Phosphodiesterase I, XSG17</t>
  </si>
  <si>
    <t>ectonucleotide pyrophosphatase/phosphodiesterase 2</t>
  </si>
  <si>
    <t>ERBB4</t>
  </si>
  <si>
    <t>ALS19, C-erb-b4, erb-b2 receptor tyrosine kinase 4, HER4, p180erbB4</t>
  </si>
  <si>
    <t>erb-b2 receptor tyrosine kinase 4</t>
  </si>
  <si>
    <t>BMS-599626, allitinib, gefitinib/osimertinib, osimertinib, pelitinib, crizotinib/osimertinib, afatinib, pirotinib, afatinib/paclitaxel, carbon C 14 dacomitinib, afatinib/cetuximab, erlotinib/osimertinib, neratinib/paclitaxel, JNJ-26483327, poziotinib, dacomitinib, neratinib, afatinib/osimertinib</t>
  </si>
  <si>
    <t>ERC2</t>
  </si>
  <si>
    <t>6430531D06, CAST, CAST1, CAST1/ERC2, Cmbp, D14Ertd171e, ELKS2, ELKS2alpha, ELKSL, ELKS/RAB6-interacting/CAST family member 2, LOC100360615, LOC100911736, SPBC110, Spc110</t>
  </si>
  <si>
    <t>ELKS/RAB6-interacting/CAST family member 2</t>
  </si>
  <si>
    <t>ESRRG</t>
  </si>
  <si>
    <t>ERR3, ERRg, ERRG2, ERR-gamma, ERR-γ, estrogen-related receptor gamma, estrogen-related receptor-γ, KIAA0832, LOC100504550, mKIAA0832, NR3B3</t>
  </si>
  <si>
    <t>estrogen related receptor gamma</t>
  </si>
  <si>
    <t>ligand-dependent nuclear receptor</t>
  </si>
  <si>
    <t>diethylstilbestrol</t>
  </si>
  <si>
    <t>FADD</t>
  </si>
  <si>
    <t>DEATH domain-containing ADAPTOR, Fas associated via death domain, Fas (TNFRSF6)-associated via death domain, GIG3, MORT1, Mort1/FADD</t>
  </si>
  <si>
    <t>Fas associated via death domain</t>
  </si>
  <si>
    <t>FGF9</t>
  </si>
  <si>
    <t>Eks, fibroblast growth factor 9, GAF, glia-activating factor, HBFG-9, HBGF-9, SYNS3</t>
  </si>
  <si>
    <t>fibroblast growth factor 9</t>
  </si>
  <si>
    <t>FHL2</t>
  </si>
  <si>
    <t>AAG11, DRAL, four and a half LIM domains 2, Skeletal muscle lim protein 3, SLIM-3</t>
  </si>
  <si>
    <t>four and a half LIM domains 2</t>
  </si>
  <si>
    <t>FRMD4B</t>
  </si>
  <si>
    <t>6030440G05RIK, C87375, FERM domain containing 4B, GOBLIN, GRSP1, Nitzin, R74720</t>
  </si>
  <si>
    <t>FERM domain containing 4B</t>
  </si>
  <si>
    <t>FUT8</t>
  </si>
  <si>
    <t>alpha-1,6-fucosyltransferase, CDGF, CDGF1, fucosyltransferase 8, N-ACETYL-beta-D-GLUCOSAMINIDE alpha1,6-FUCOSYLTRANSFERASE, N-ACETYL-β-D-GLUCOSAMINIDE alpha1,6-FUCOSYLTRANSFERASE, α-1,6-fucosyltransferase</t>
  </si>
  <si>
    <t>fucosyltransferase 8</t>
  </si>
  <si>
    <t>GALNT7</t>
  </si>
  <si>
    <t>AI225872, GALNAC-T7, N-ACETYLGALACTOSAMINYLTRANSFERASE 7, polypeptide N-acetylgalactosaminyltransferase 7</t>
  </si>
  <si>
    <t>polypeptide N-acetylgalactosaminyltransferase 7</t>
  </si>
  <si>
    <t>GALR1</t>
  </si>
  <si>
    <t>galanin receptor 1, GALNR1, GALNR</t>
  </si>
  <si>
    <t>galanin receptor 1</t>
  </si>
  <si>
    <t>GAP43</t>
  </si>
  <si>
    <t>B-50, Basp2, growth associated protein 43, Neuromodulin, PP46</t>
  </si>
  <si>
    <t>growth associated protein 43</t>
  </si>
  <si>
    <t>GDNF</t>
  </si>
  <si>
    <t>Activity-dependent neurotrophic factor, AI385739, ATF1, ATF2, ATF, Glial cell derived neurotrophic factor, glial cell line derived neurotrophic factor, gndf, HFB1-GDNF, HSCR3</t>
  </si>
  <si>
    <t>glial cell derived neurotrophic factor</t>
  </si>
  <si>
    <t>GFRA1</t>
  </si>
  <si>
    <t>AU042498, GDNF family receptor alpha 1, GDNF family receptor α 1, GDNFR1, GDNFR, Gdnfr α, GDNFRA, GFR-ALPHA-1, GFR-α-1, glial cell line derived neurotrophic factor family receptor alpha 1, glial cell line derived neurotrophic factor family receptor α 1, GRFA1, LOC143381, RET1L, RETL1, TRNR1</t>
  </si>
  <si>
    <t>GDNF family receptor alpha 1</t>
  </si>
  <si>
    <t>GHR</t>
  </si>
  <si>
    <t>Ghbp, GHIP, GHR/BP, GROWTH HORMONE receptor</t>
  </si>
  <si>
    <t>growth hormone receptor</t>
  </si>
  <si>
    <t>GH1, prednisone/somatotropin, somatrem, pegvisomant</t>
  </si>
  <si>
    <t>GLS</t>
  </si>
  <si>
    <t>6330442B14, AAD20, AI314027, B230365M23Rik, CASGID, EIEE71, GAM, GDPAG, GLS1, Glut, glutaminase, Kga, RATGLUT</t>
  </si>
  <si>
    <t>glutaminase</t>
  </si>
  <si>
    <t>telaglenastat</t>
  </si>
  <si>
    <t>GLUL</t>
  </si>
  <si>
    <t>GLNS, Glutamate-ammonia Ligase, glutamate-ammonia ligase (glutamine synthetase), Glutamine Synthase, Glutamine Synthetase, GS, PIG43, PIG59</t>
  </si>
  <si>
    <t>glutamate-ammonia ligase</t>
  </si>
  <si>
    <t>Gm765</t>
  </si>
  <si>
    <t>predicted gene 765</t>
  </si>
  <si>
    <t>GNG12</t>
  </si>
  <si>
    <t>2010305F15Rik, AA536815, AI115529, AI314170, AI842738, G protein subunit gamma 12, G protein subunit γ 12, G protein γ 12, guanine nucleotide binding protein (G protein), gamma 12, guanine nucleotide binding protein (G protein), γ 12</t>
  </si>
  <si>
    <t>G protein subunit gamma 12</t>
  </si>
  <si>
    <t>GPAM</t>
  </si>
  <si>
    <t>glycerol-3-phosphate acyltransferase, mitochondrial, Glycerol-phosphate acyltransferase, GPAT, GPAT-1, Gpat3, KIAA1560, MGPAT, Mtgat, mtGPAT, Mtgpat1, P90</t>
  </si>
  <si>
    <t>glycerol-3-phosphate acyltransferase, mitochondrial</t>
  </si>
  <si>
    <t>GPR63</t>
  </si>
  <si>
    <t>G protein-coupled receptor 63, PSP24(beta), PSP24(β), Psp24-2, PSP24B, PSP24beta</t>
  </si>
  <si>
    <t>G protein-coupled receptor 63</t>
  </si>
  <si>
    <t>GPRIN3</t>
  </si>
  <si>
    <t>C030038J10Rik, C730021L23, GPRIN family member 3, GRIN3, LOC285513, RGD1565690</t>
  </si>
  <si>
    <t>GPRIN family member 3</t>
  </si>
  <si>
    <t>GRB10</t>
  </si>
  <si>
    <t>5730571D09Rik, AI325020, GRB-IR, growth factor receptor bound protein 10, IRBP, MEG1, mKIAA0207, RGD1566234, RSS</t>
  </si>
  <si>
    <t>growth factor receptor bound protein 10</t>
  </si>
  <si>
    <t>GRIA1</t>
  </si>
  <si>
    <t>2900051M01Rik, Ampa1, GLR1, GluA1, GLUH1, GLUR1, gluR-K1, GluR1alpha, GLURA, glutamate ionotropic receptor AMPA type subunit 1, glutamate receptor, ionotropic, AMPA1 (alpha 1), glutamate receptor, ionotropic, AMPA1 (α 1), HBGR1, HIPA1, LOC691178</t>
  </si>
  <si>
    <t>glutamate ionotropic receptor AMPA type subunit 1</t>
  </si>
  <si>
    <t>methoxyflurane, sevoflurane, isoflurane, tezampanel, perampanel, farampator, LY451395, desflurane, enflurane, talampanel</t>
  </si>
  <si>
    <t>GRIA3</t>
  </si>
  <si>
    <t>2900064I19RIK, GluA3, GLUR3, Gluralpha3, GLUR-C, GLUR-K3, glutamate ionotropic receptor AMPA type subunit 3, glutamate receptor, ionotropic, AMPA3 (alpha 3), glutamate receptor, ionotropic, AMPA3 (α 3), MRX94</t>
  </si>
  <si>
    <t>glutamate ionotropic receptor AMPA type subunit 3</t>
  </si>
  <si>
    <t>farampator, tezampanel, LY451395, talampanel</t>
  </si>
  <si>
    <t>GRIN2A</t>
  </si>
  <si>
    <t>AK080997, EPND, FESD, GluN2A, GluRepsilon1, Glur ε 1, glutamate ionotropic receptor NMDA type subunit 2A, glutamate receptor, ionotropic, NMDA2A (epsilon 1), glutamate receptor, ionotropic, NMDA2A (ε 1), LKS, NMDAR2A, NR2, NR2A</t>
  </si>
  <si>
    <t>glutamate ionotropic receptor NMDA type subunit 2A</t>
  </si>
  <si>
    <t>nebostinel, besonprodil, delucemine, 1-aminocyclopropane-1-carboxylic acid, orphenadrine, dextromethorphan/promethazine, neramexane, felbamate, chlorpheniramine/dextromethorphan/phenylephrine, memantine, donepezil/memantine, N-(2-indanyl)glycinamide, tenocyclidine, dextromethorphan, UK-240455, cycloserine, bicifadine, brompheniramine/dextromethorphan/pseudoephedrine, dextromethorphan/quinidine, carbinoxamine/dextromethorphan/pseudoephedrine, dextromethorphan/morphine</t>
  </si>
  <si>
    <t>HAS2</t>
  </si>
  <si>
    <t>hyaluronan synthase 2, Hyaluronan synthase homolog</t>
  </si>
  <si>
    <t>hyaluronan synthase 2</t>
  </si>
  <si>
    <t>HDAC5</t>
  </si>
  <si>
    <t>AI426555, HD5, Hdac4, histone deacetylase 5, mHDA1, mKIAA0600, NY-CO-9</t>
  </si>
  <si>
    <t>histone deacetylase 5</t>
  </si>
  <si>
    <t>tributyrin, belinostat, pyroxamide</t>
  </si>
  <si>
    <t>HGF</t>
  </si>
  <si>
    <t>C230052L06Rik, DFNB39, F-TCF, hepatocyte growth factor, HGF/SF, HGFB, HPTA, NK1, NK2, SF, SF/HGF</t>
  </si>
  <si>
    <t>hepatocyte growth factor</t>
  </si>
  <si>
    <t>TAK-701, SCH 900105, MP0250, rilotumumab, bevacizumab/rilotumumab</t>
  </si>
  <si>
    <t>HPGD</t>
  </si>
  <si>
    <t>15-HYDROXY PROSTAGLANDIN DEHYDROGENASE, 15-PGDH, AV026552, Hydroxyprostaglandin Dehydrogenase, hydroxyprostaglandin dehydrogenase 15 (NAD), PGDH, PGDH1, PHOAR1, SDR36C1</t>
  </si>
  <si>
    <t>15-hydroxyprostaglandin dehydrogenase</t>
  </si>
  <si>
    <t>glycyrrhetinic acid</t>
  </si>
  <si>
    <t>IL15</t>
  </si>
  <si>
    <t>AI503618, IL-T, interleukin 15</t>
  </si>
  <si>
    <t>interleukin 15</t>
  </si>
  <si>
    <t>cytokine</t>
  </si>
  <si>
    <t>ALT-803</t>
  </si>
  <si>
    <t>IL7R</t>
  </si>
  <si>
    <t>CD127, CDW127, IL7RA, IL-7R-alpha, IL-7 receptor alpha CHAIN, IL-7 receptor α CHAIN, IL-7R-α, ILRA, interleukin 7 receptor, LOC100911254</t>
  </si>
  <si>
    <t>interleukin 7 receptor</t>
  </si>
  <si>
    <t>recombinant human interleukin-7, OSE-127</t>
  </si>
  <si>
    <t>INPP4B</t>
  </si>
  <si>
    <t>E130107I17RIK, inositol polyphosphate-4-phosphatase, type II, inositol polyphosphate-4-phosphatase type II B, IPP4P2A</t>
  </si>
  <si>
    <t>inositol polyphosphate-4-phosphatase type II B</t>
  </si>
  <si>
    <t>phosphatase</t>
  </si>
  <si>
    <t>Ins1</t>
  </si>
  <si>
    <t>Ins2-rs1, insulin 1, Insulin I, Preproinsulin, proinsulin</t>
  </si>
  <si>
    <t>insulin I</t>
  </si>
  <si>
    <t>ITGB1</t>
  </si>
  <si>
    <t>4633401G24RIK, AA409975, AA960159, beta1-Integrin, CD29, CD29 antigen, FNRB, Gm9863, GPIIA, integrin beta 1 (fibronectin receptor beta), integrin subunit beta 1, integrin subunit β 1, Integrin β 1, integrin β 1 (fibronectin receptor β), Integrin β 1 receptor, MDF2, MSK12, VLA-BETA, VLA-β, VLAB, β(1)-integrins, β1-Integrin</t>
  </si>
  <si>
    <t>integrin subunit beta 1</t>
  </si>
  <si>
    <t>JAG1</t>
  </si>
  <si>
    <t>ABE2, AGS1, AGS, AHD, AWS, CD339, DCHE, Gsfabe2, HJ1, Htu, Jagged1, jagged canonical Notch ligand 1, JAGL1, Ozz, Ser-1</t>
  </si>
  <si>
    <t>jagged canonical Notch ligand 1</t>
  </si>
  <si>
    <t>JAK2</t>
  </si>
  <si>
    <t>AI504024, C81284, Fd17, Janus kinase 2, JTK10, THCYT3</t>
  </si>
  <si>
    <t>Janus kinase 2</t>
  </si>
  <si>
    <t>NS-018, erlotinib/ruxolitinib, baricitinib, ruxolitinib, jak2 inhibitor, zotiraciclib, tofacitinib, jaktinib, momelotinib, XL019, upadacitinib, methotrexate/tofacitinib, WP1066, BMS-911543, AZD1480, baricitinib/methotrexate, bevacizumab/entrectinib, pacritinib, entrectinib, gandotinib, pralsetinib, fedratinib</t>
  </si>
  <si>
    <t>KCNAB1</t>
  </si>
  <si>
    <t>AKR6A3, Akr8a8, hKvb3, hKvBeta3, KCNA1B, Kv beta1.1, KV-BETA-1, KV-β-1, Kvb1.3, KvBeta3, mKv(beta)1, mKv(β)1, Potassium channel beta1 subunit, potassium voltage-gated channel subfamily A member regulatory beta subunit 1, potassium voltage-gated channel subfamily A member regulatory β subunit 1, potassium voltage-gated channel, shaker-related subfamily, beta member 1, potassium voltage-gated channel, shaker-related subfamily, β member 1</t>
  </si>
  <si>
    <t>potassium voltage-gated channel subfamily A member regulatory beta subunit 1</t>
  </si>
  <si>
    <t>KCND2</t>
  </si>
  <si>
    <t>AI839615, AW555701, KV4.2, potassium voltage-gated channel subfamily D member 2, potassium voltage-gated channel, Shal-related family, member 2, R75121, RK5, Shal1</t>
  </si>
  <si>
    <t>potassium voltage-gated channel subfamily D member 2</t>
  </si>
  <si>
    <t>dalfampridine</t>
  </si>
  <si>
    <t>KCND3</t>
  </si>
  <si>
    <t>AW045978, BRGDA9, KCND3L, KCND3S, Kncd3, KSHIVB, KV4.3, LOC684161, potassium voltage-gated channel, Shal-related family, member 3, potassium voltage-gated channel subfamily D member 3, SCA19, SCA22</t>
  </si>
  <si>
    <t>potassium voltage-gated channel subfamily D member 3</t>
  </si>
  <si>
    <t>ajmaline, dalfampridine</t>
  </si>
  <si>
    <t>KCNQ5</t>
  </si>
  <si>
    <t>7730402H11, 9230107O05Rik, AA589396, D1Mgi1, Kcnq5l, Kv7.5, LOC689123, MRD46, potassium voltage-gated channel subfamily Q member 5, potassium voltage-gated channel, subfamily Q, member 5</t>
  </si>
  <si>
    <t>potassium voltage-gated channel subfamily Q member 5</t>
  </si>
  <si>
    <t>KDR</t>
  </si>
  <si>
    <t>6130401C07, CD309, Flk, FLK1, Kinase Insert Domain, kinase insert domain protein receptor, kinase insert domain receptor, Krd-1, Ly73, orv, VEGFR, VEGFR-2</t>
  </si>
  <si>
    <t>kinase insert domain receptor</t>
  </si>
  <si>
    <t>CHIR-265, midostaurin, sorafenib/sulindac/sunitinib, apatinib, brivanib, cabozantinib/crizotinib, imatinib/sunitinib, bevacizumab/sorafenib, axitinib, tanibirumab, motesanib, pazopanib, 5-azacytidine/sorafenib, tesevatinib, XL999, JI 101, PF 00337210, famitinib, telatinib, brivanib alaninate, SAR103168, henatinib, VEGFR2 inhibitor, pegdinetanib, rebastinib, orantinib, paclitaxel/pembrolizumab/ramucirumab, sulfatinib, BMS-690514, XL820, glesatinib, decitabine/sorafenib, TAK 593, cediranib, cabozantinib, axitinib/pembrolizumab, cytarabine/idarubicin/sorafenib, anlotinib, VEGFR2-targeted Contrast Agent BR55, docetaxel/ramucirumab, pralsetinib, lucitanib, cabozantinib/tyrosine kinase inhibitor, CP-547632, pexmetinib, imatinib/sorafenib, PRS-050-PEG40, fruquintinib, sorafenib, lapatinib/pazopanib, lenvatinib, vandetanib, HLX06, semaxinib, dexamethasone/lenalidomide/sorafenib, sunitinib, CYC 116, CEP 7055, 5-azacytidine/midostaurin, regorafenib, AEE 788, alacizumab pegol, cabozantinib/erlotinib, VEGF inhibitor drug, OSI-930, ramucirumab, pegaptanib, everolimus/sorafenib, everolimus/vandetanib, bortezomib/sorafenib, paclitaxel/ramucirumab, cabozantinib/nivolumab, erdafitinib, foretinib, avelumab/axitinib, erlotinib/ramucirumab, altiratinib, clofarabine/cytarabine/sorafenib, lenvatinib/pembrolizumab, crizotinib/pazopanib, docetaxel/nintedanib, everolimus/lenvatinib, ningetinib, pembrolizumab/ramucirumab, golvatinib, tivozanib, sitravatinib, nintedanib, regorafenib/sunitinib</t>
  </si>
  <si>
    <t>KLF4</t>
  </si>
  <si>
    <t>EZF, GKLF, Kruppel like factor 4, Kruppel-like factor 4 (gut), Zie</t>
  </si>
  <si>
    <t>Kruppel like factor 4</t>
  </si>
  <si>
    <t>LAPTM4B</t>
  </si>
  <si>
    <t>APTM4B, C330023P13Rik, LAPTM4beta, LC27, Lysosomal-associated protein transmembrane 4b, lysosomal protein transmembrane 4 beta, lysosomal protein transmembrane 4 β</t>
  </si>
  <si>
    <t>lysosomal protein transmembrane 4 beta</t>
  </si>
  <si>
    <t>LEP</t>
  </si>
  <si>
    <t>LEPD, Leptin, OB, obese, Obgrp, OBS</t>
  </si>
  <si>
    <t>leptin</t>
  </si>
  <si>
    <t>LHCGR</t>
  </si>
  <si>
    <t>Gpcr19-rs1, HHG, LCGR, LGR2, LH receptor, LH-R, LH/CG-R, LHRHR, LSH-R, luteinizing hormone/choriogonadotropin receptor, ULG5</t>
  </si>
  <si>
    <t>luteinizing hormone/choriogonadotropin receptor</t>
  </si>
  <si>
    <t>anastrozole/goserelin/tamoxifen, goserelin, anastrozole/goserelin, CG, anastrozole/fulvestrant/goserelin/tamoxifen, menotropin, goserelin/tamoxifen, flutamide/goserelin, exemestane/fulvestrant/goserelin/letrozole/tamoxifen, bicalutamide/goserelin, ORG 41841</t>
  </si>
  <si>
    <t>LMO7</t>
  </si>
  <si>
    <t>C130003G01, C78582, E030010D13, FBX20, FBXO20, Gm914, KIAA0858, LIM domain 7, LIM domain only 7, LMO7b, LOMP, mKIAA0858, ZFDCP</t>
  </si>
  <si>
    <t>LIM domain 7</t>
  </si>
  <si>
    <t>LPL</t>
  </si>
  <si>
    <t>HDLCQ11, Lipase, LIPD, lipoprotein lipase, Lipoprotein lipase 1</t>
  </si>
  <si>
    <t>lipoprotein lipase</t>
  </si>
  <si>
    <t>lovastatin/niacin, nicotinic acid/pioglitazone, atorvastatin/niacin, nicotinic acid, tyloxapol</t>
  </si>
  <si>
    <t>LTBP1</t>
  </si>
  <si>
    <t>9430031G15Rik, 9830146M04, b2b1000Clo, latent transforming growth factor beta binding protein 1, latent transforming growth factor β binding protein 1, Ltbp1L, Tgfb, TGF-beta1-BP-1</t>
  </si>
  <si>
    <t>latent transforming growth factor beta binding protein 1</t>
  </si>
  <si>
    <t>MAB21L1</t>
  </si>
  <si>
    <t>AW047968, CAGR1, COFG, LOC681456, mab-21-like 1, Nbla00126</t>
  </si>
  <si>
    <t>mab-21 like 1</t>
  </si>
  <si>
    <t>MAD2L1</t>
  </si>
  <si>
    <t>AA673185, CMT2, HSMAD2, MAD2, MAD2 mitotic arrest deficient-like 1, MADP2, mitotic arrest deficient 2 like 1</t>
  </si>
  <si>
    <t>mitotic arrest deficient 2 like 1</t>
  </si>
  <si>
    <t>MAF</t>
  </si>
  <si>
    <t>2810401A20Rik, A230108G15RIK, avian musculoaponeurotic fibrosarcoma oncogene homolog, AW047063, AYGRP, CCA4, c-MAF, CTRCT21, Maf2, MAF bZIP transcription factor, V-MAF MUSCULOAPONEUROTIC FIBROSARCOMA ONCOGENE HOMOLOG</t>
  </si>
  <si>
    <t>MAF bZIP transcription factor</t>
  </si>
  <si>
    <t>MAGI1</t>
  </si>
  <si>
    <t>AIP-3, BAIAP1, BAP-1, Gukmi1, Hs.476636, membrane associated guanylate kinase, WW and PDZ domain containing 1, mKIAA4129, TNRC19, WWP3</t>
  </si>
  <si>
    <t>membrane associated guanylate kinase, WW and PDZ domain containing 1</t>
  </si>
  <si>
    <t>MAGI2</t>
  </si>
  <si>
    <t>Acvri1, ACVRINP1, ACVRIP1, AIP-1, ARIP1, membrane associated guanylate kinase, WW and PDZ domain containing 2, mKIAA0705, NPHS15, S-SCAM</t>
  </si>
  <si>
    <t>membrane associated guanylate kinase, WW and PDZ domain containing 2</t>
  </si>
  <si>
    <t>MAL2</t>
  </si>
  <si>
    <t>AI461653, mal, T-cell differentiation protein 2, mal, T cell differentiation protein 2 (gene/pseudogene)</t>
  </si>
  <si>
    <t>mal, T cell differentiation protein 2 (gene/pseudogene)</t>
  </si>
  <si>
    <t>MAP2K6</t>
  </si>
  <si>
    <t>MAPKK6, Mapk kinase 6, MEK6, mitogen-activated protein kinase kinase 6, MKK6, MKK6BE, PRKMK6, Rac, SAPKK-3</t>
  </si>
  <si>
    <t>mitogen-activated protein kinase kinase 6</t>
  </si>
  <si>
    <t>MAPK14</t>
  </si>
  <si>
    <t>CRK1, CSBP, CSBP1, CSBP2, CSPB1, EXIP, Hog, LOC101929346, MAPK p38, mitogen-activated protein kinase 14, Mxi2, p38, p38a, p38ALPHA, p38Hog, p38 kinase, p38 MAPK, P38 Map Kinase, p38 MAP kinases alpha and beta, p38 MAP kinases α and β, p38 MAPK-α, p38-α, PRKM14, PRKM15, RK, SAPK2A, SAPK p38 alpha, SAPK p38 α</t>
  </si>
  <si>
    <t>mitogen-activated protein kinase 14</t>
  </si>
  <si>
    <t>RO-3201195, p38 MAP kinase inhibitor, talmapimod, ralimetinib</t>
  </si>
  <si>
    <t>MDFIC</t>
  </si>
  <si>
    <t>clone 1.5, HIC, Kdt1, MDFIC1, Mdfid, MyoD family inhibitor domain containing</t>
  </si>
  <si>
    <t>MyoD family inhibitor domain containing</t>
  </si>
  <si>
    <t>MDGA1</t>
  </si>
  <si>
    <t>1200011I03Rik, GPIM, MAMDC3, MAM domain containing glycosylphosphatidylinositol anchor 1</t>
  </si>
  <si>
    <t>MAM domain containing glycosylphosphatidylinositol anchor 1</t>
  </si>
  <si>
    <t>MEST</t>
  </si>
  <si>
    <t>AA408879, AI256745, mesoderm specific transcript, PEG1</t>
  </si>
  <si>
    <t>mesoderm specific transcript</t>
  </si>
  <si>
    <t>MMRN1</t>
  </si>
  <si>
    <t>4921530G03Rik, ECM, EMILIN4, GPIa*, MMRN, Multimerin, multimerin 1</t>
  </si>
  <si>
    <t>multimerin 1</t>
  </si>
  <si>
    <t>MYO1B</t>
  </si>
  <si>
    <t>AA406997, LOC100909685, Mi130, MIH-L, MMIa, MMI-alpha, MMI-α, MYH-1c, MYO1B Heavy Chain, Myosin i, myosin IB, Myosin I α, Myr1</t>
  </si>
  <si>
    <t>myosin IB</t>
  </si>
  <si>
    <t>MYOF</t>
  </si>
  <si>
    <t>2310004N10Rik, 2310051D19Rik, DKFZP564E1616, E030042N20Rik, FER1L3, Myoferlin, RGD1564216</t>
  </si>
  <si>
    <t>myoferlin</t>
  </si>
  <si>
    <t>NDUFA4</t>
  </si>
  <si>
    <t>CI-9k, CI-MLRQ, Complex I-MLRQ, COXFA4, LOC679503, LOC681024, MLRQ, Nadh dehydrogenase (ubiquinone) 1 alpha subcomplex 4, Nadh dehydrogenase (ubiquinone) 1 α subcomplex 4, NDUFA4 mitochondrial complex associated, NDUFA4, mitochondrial complex associated</t>
  </si>
  <si>
    <t>NDUFA4 mitochondrial complex associated</t>
  </si>
  <si>
    <t>NECTIN3</t>
  </si>
  <si>
    <t>2610301B19Rik, 3000002N23Rik, 4921513D19Rik, AA407785, AU016832, AW538082, CD113, CDW113, LOC100506575, nectin cell adhesion molecule 3, PPR3, PRR3, PVRL3, PVRR3</t>
  </si>
  <si>
    <t>nectin cell adhesion molecule 3</t>
  </si>
  <si>
    <t>NEGR1</t>
  </si>
  <si>
    <t>5330422G01Rik, DMML2433, IGLON4, KILON, neuronal growth regulator 1, Ntra</t>
  </si>
  <si>
    <t>neuronal growth regulator 1</t>
  </si>
  <si>
    <t>NEUROD6</t>
  </si>
  <si>
    <t>Atoh2, bHLHa2, MATH2, neurogenic differentiation 6, neuronal differentiation 6, Nex, Nex1, NEX1M, RGD1562793</t>
  </si>
  <si>
    <t>neuronal differentiation 6</t>
  </si>
  <si>
    <t>NKAIN2</t>
  </si>
  <si>
    <t>6330571D19Rik, AW455467, FAM77B, LOC432450, Na+/K+ transporting ATPase interacting 2, NKAIP2, sodium/potassium transporting ATPase interacting 2, TCBA, TCBA1</t>
  </si>
  <si>
    <t>sodium/potassium transporting ATPase interacting 2</t>
  </si>
  <si>
    <t>NPR3</t>
  </si>
  <si>
    <t>ANP-C, ANP-CR, ANPR-C, B430320C24RIK, C5orf23, EF-2, FLJ14054, GUCY2B, lgj, Natriuretic peptide clearance receptor, natriuretic peptide receptor 3, Natriuretic Peptide Receptor C, NPR-C, stri</t>
  </si>
  <si>
    <t>natriuretic peptide receptor 3</t>
  </si>
  <si>
    <t>nesiritide</t>
  </si>
  <si>
    <t>NPTX2</t>
  </si>
  <si>
    <t>NARP, neuronal pentraxin 2, NP2, NP-II</t>
  </si>
  <si>
    <t>neuronal pentraxin 2</t>
  </si>
  <si>
    <t>NPY</t>
  </si>
  <si>
    <t>0710005A05Rik, LOC100912228, neuropeptide Y, NF-Y, NPY02, Preproneuropeptide y, pro-neuropeptide Y-like, PYY4, RATNPY02, RATNPY</t>
  </si>
  <si>
    <t>neuropeptide Y</t>
  </si>
  <si>
    <t>24604|100912228</t>
  </si>
  <si>
    <t>NPY1R</t>
  </si>
  <si>
    <t>neuropeptide Y receptor Y1, NPY receptor Y1, NPY-1, NPYIR, NPYR, Y1 receptor, Y1-R</t>
  </si>
  <si>
    <t>neuropeptide Y receptor Y1</t>
  </si>
  <si>
    <t>NR3C2</t>
  </si>
  <si>
    <t>MCR, mineralocorticoid receptor, MLR, MR, NR3C2VIT, nuclear receptor subfamily 3 group C member 2, nuclear receptor subfamily 3, group C, member 2</t>
  </si>
  <si>
    <t>nuclear receptor subfamily 3 group C member 2</t>
  </si>
  <si>
    <t>fludrocortisone acetate, eplerenone, spironolactone, aldosterone receptor antagonist, fludrocortisone, progesterone, hydrochlorothiazide/spironolactone, drospirenone, AZD9977, beta-estradiol/progesterone, drospirenone/ethinyl estradiol</t>
  </si>
  <si>
    <t>NR5A2</t>
  </si>
  <si>
    <t>AU020803, B1F, B1F2, CPF, D1Ertd308e, FTF, FTF-2, FTZ-F1, FTZ-F1beta, hB1F-2, LRH-1, nuclear receptor subfamily 5 group A member 2, nuclear receptor subfamily 5, group A, member 2, UF2-H3B</t>
  </si>
  <si>
    <t>nuclear receptor subfamily 5 group A member 2</t>
  </si>
  <si>
    <t>NRP2</t>
  </si>
  <si>
    <t>1110048P06RIK, Neuropilin-2, NP2, NPN2, PRO2714, VEGF165R2</t>
  </si>
  <si>
    <t>neuropilin 2</t>
  </si>
  <si>
    <t>NUDT7</t>
  </si>
  <si>
    <t>1300007B24Rik, 2210404C19Rik, LOC102555567, LOC440388, Nudix 7, nudix hydrolase 7, nudix (nucleoside diphosphate linked moiety X)-type motif 7, Nudt7 (predicted)</t>
  </si>
  <si>
    <t>nudix hydrolase 7</t>
  </si>
  <si>
    <t>NXPH1</t>
  </si>
  <si>
    <t>C130005L03Rik, Nbla00697, neurexophilin 1, NPH1</t>
  </si>
  <si>
    <t>neurexophilin 1</t>
  </si>
  <si>
    <t>OLFM4</t>
  </si>
  <si>
    <t>bA209J19.1, DIFFERENTIALLY EXPRESSED IN haematoPOIETIC LINEAGES, DIFFERENTIALLY EXPRESSED IN HEMATOPOIETIC LINEAGES, GC1, Gm296, Gm913, GW112, hGC-1, hOLfD, olfactomedin 4, OlfD, OLM4, pPD4, UNQ362</t>
  </si>
  <si>
    <t>olfactomedin 4</t>
  </si>
  <si>
    <t>OPRK1</t>
  </si>
  <si>
    <t>FLJ13136, K1or, KAPPA OPIOID receptor, KOR, K-OR-1, MSL-1, OPIATE receptor KAPPA, OPIATE receptor κ, opioid receptor kappa 1, opioid receptor, kappa 1, opioid receptor κ 1, opioid receptor, κ 1, OPRK, Oprk2, R21, κ Opiate Receptor, κ OPIOID receptor</t>
  </si>
  <si>
    <t>opioid receptor kappa 1</t>
  </si>
  <si>
    <t>aspirin/caffeine/propoxyphene, etorphine, nalmefene, morphine, hydromorphone, acetaminophen/propoxyphene, propoxyphene, naltrexone, naltrexone/oxycodone, codeine/pseudoephedrine/triprolidine, pentazocine, buprenorphine/naloxone, acetaminophen/butalbital/caffeine/codeine, codeine, naloxone/oxycodone, naldemedine, brompheniramine/codeine/phenylpropanolamine, bupropion/naltrexone, oxycodone, butorphanol, codeine/promethazine, eluxadoline, loperamide, dihydrocodeine, aspirin/oxycodone, morphine/naltrexone, naloxone/pentazocine, nalbuphine, bromodiphenhydramine/codeine, acetaminophen/codeine, naloxone, alfentanil, levorphanol, budesonide/loperamide, aspirin/butalbital/caffeine/codeine, chlorpheniramine/codeine, buprenorphine, acetaminophen/aspirin/codeine, acetaminophen/oxycodone, dextromethorphan/morphine, acetaminophen/pentazocine</t>
  </si>
  <si>
    <t>PBX1</t>
  </si>
  <si>
    <t>2310056B04RIK, CAKUHED, D230003C07Rik, LOC100131938, PBX homeobox 1, pre B cell leukaemia homeobox 1, pre B cell leukemia homeobox 1</t>
  </si>
  <si>
    <t>PBX homeobox 1</t>
  </si>
  <si>
    <t>PDE1C</t>
  </si>
  <si>
    <t>cam-PDE 1C, DFNA74, hCam-3, phosphodiesterase 1C</t>
  </si>
  <si>
    <t>phosphodiesterase 1C</t>
  </si>
  <si>
    <t>PLA2G4A</t>
  </si>
  <si>
    <t>cPLA2, cPLA2-alpha, cPLA2-α, cytosolic phospholipase a2 α, GURDP, Ipla2beta, IVA-PLA2, phospholipase A2 group IVA, phospholipase A2, group IVA (cytosolic, calcium-dependent), Pla2c, PLA2G4</t>
  </si>
  <si>
    <t>phospholipase A2 group IVA</t>
  </si>
  <si>
    <t>cytosolic phospholipase A2 inhibitor, quinacrine</t>
  </si>
  <si>
    <t>PLXNA2</t>
  </si>
  <si>
    <t>2810428A13Rik, AA589422, AW457381, FLJ30634, mKIAA0463, OCT, PlexA2, Plexin a2, PLXN2</t>
  </si>
  <si>
    <t>plexin A2</t>
  </si>
  <si>
    <t>PLXNA4</t>
  </si>
  <si>
    <t>9330117B14, FAYV2820, mKIAA1550, PLEXA4, plexin A4, Plxa4, PLXNA4A, PLXNA4B, PRO34003</t>
  </si>
  <si>
    <t>plexin A4</t>
  </si>
  <si>
    <t>PMP22</t>
  </si>
  <si>
    <t>CIDP, CMT1A, CMT1E, DSS, GAS-3, HMSNIA, HNPP, PERIPHERAL MYELIN protein 22, Sp110, Sr13, Tr, TRE002, trembler</t>
  </si>
  <si>
    <t>peripheral myelin protein 22</t>
  </si>
  <si>
    <t>POLE4</t>
  </si>
  <si>
    <t>2400007P05Rik, 5830430F06RIK, DNA polymerase epsilon 4, accessory subunit, DNA polymerase ε 4, accessory subunit, p12, polymerase (DNA-directed), epsilon 4 (p12 subunit), polymerase (DNA-directed), ε 4 (p12 subunit), YHHQ1</t>
  </si>
  <si>
    <t>DNA polymerase epsilon 4, accessory subunit</t>
  </si>
  <si>
    <t>bortezomib/cladribine/rituximab, cladribine/cytarabine/decitabine, cladribine/cytarabine/filgrastim/idarubicin, cladribine/cytarabine/filgrastim/idarubicin/plerixafor, cladribine/recombinant interferon, cladribine/cytarabine/filgrastim, cladribine, cladribine/cytarabine/filgrastim/mitoxantrone, cladribine/cytarabine/daunorubicin, cladribine/rituximab, cladribine/peginterferon alfa-2a</t>
  </si>
  <si>
    <t>PPARGC1A</t>
  </si>
  <si>
    <t>A830037N07RIK, Gm11133, LEM6, peroxisome proliferative activated receptor, gamma, coactivator 1 alpha, peroxisome proliferative activated receptor, γ, coactivator 1 α, Peroxisome Proliferator-Activating Receptor Gamma Coactivator 1 Alpha, Peroxisome Proliferator-Activating Receptor γ Coactivator 1alpha, Peroxisome Proliferator-Activating Receptor γ Coactivator 1 α, PGC-1, PGC1A, PGC-1alpha, PGC-1(alpha), Pgc-1alpha-a, PGC-1v, PGC-1α, PGC-1(α), Pgco1, PPARGC1, PPARGC-1-alpha, PPARGC-1-α, PPARG coactivator 1 alpha, PPARG coactivator 1 α, ppar γ coactivator 1</t>
  </si>
  <si>
    <t>PPARG coactivator 1 alpha</t>
  </si>
  <si>
    <t>PPP1R3B</t>
  </si>
  <si>
    <t>6430576E21, AW821953, GL, LOC192280, LOC286044, PPP1R4, protein phosphatase 1 regulatory subunit 3B, protein phosphatase 1, regulatory subunit 3B, PTG</t>
  </si>
  <si>
    <t>protein phosphatase 1 regulatory subunit 3B</t>
  </si>
  <si>
    <t>PPP3CA</t>
  </si>
  <si>
    <t>2900074D19Rik, ACCIID, Calcineurin, Calcineurin A Alpha, Calcineurin A α, CALN, CALNA, CALNA1, CCN1, CN, CnA, CNA1, CnA-α, IECEE, IECEE1, PP2B-A alpha, PP2B-A α, Pp2b Subunit A, PPP2B, PPP3CA alpha isoform, PPP3CA α isoform, protein phosphatase 3 catalytic subunit alpha, protein phosphatase 3, catalytic subunit, alpha isoform, protein phosphatase 3 catalytic subunit α, protein phosphatase 3, catalytic subunit, α isoform</t>
  </si>
  <si>
    <t>protein phosphatase 3 catalytic subunit alpha</t>
  </si>
  <si>
    <t>voclosporin, cyclosporin A, pimecrolimus, prednisone/tacrolimus, cyclosporin A/methotrexate, tacrolimus, methylprednisolone/tacrolimus</t>
  </si>
  <si>
    <t>PRICKLE2</t>
  </si>
  <si>
    <t>6230400G14RIK, 6720451F06RIK, EPM5, mpk2, prickle planar cell polarity protein 2</t>
  </si>
  <si>
    <t>prickle planar cell polarity protein 2</t>
  </si>
  <si>
    <t>Prl8a2</t>
  </si>
  <si>
    <t>DPRP, Dtprp, D/tPRP, Ghd11, Ghd12, mdPRP, prolactin family 8, subfamily a, member 2</t>
  </si>
  <si>
    <t>prolactin family 8, subfamily a, member 2</t>
  </si>
  <si>
    <t>PRLR</t>
  </si>
  <si>
    <t>AI987712, FLJ11027, HPRL, hPRLrI, MFAB, Pr-1, Pr-3, Prlr intermediate, Prlr-rs1, Prlr short, ProlactinR, prolactin receptor, RATPRLR, RI-PRLR</t>
  </si>
  <si>
    <t>prolactin receptor</t>
  </si>
  <si>
    <t>fluoxymesterone, LFA102, fluoxymesterone/tamoxifen</t>
  </si>
  <si>
    <t>PTBP2</t>
  </si>
  <si>
    <t>brPTB, nPTB, polypyrimidine tract binding protein 2, PTB2, PTBLP, PTBLP-L, PTBLP-S</t>
  </si>
  <si>
    <t>polypyrimidine tract binding protein 2</t>
  </si>
  <si>
    <t>PTGER2</t>
  </si>
  <si>
    <t>EP2, LOC100360765, PGE2 receptor, prostaglandin E receptor 2, prostaglandin E receptor 2 (subtype EP2), Ptger-ep2</t>
  </si>
  <si>
    <t>prostaglandin E receptor 2</t>
  </si>
  <si>
    <t>prostaglandin E2, EP2 receptor agonist, diclofenac/misoprostol, misoprostol, prostaglandin E1, CP 533536</t>
  </si>
  <si>
    <t>PTGER3</t>
  </si>
  <si>
    <t>EP3, Ep3b, Ep3 gamma, EP3R, Ep3 γ, lnc003875, PGE2-R, Pgerep3, prostaglandin E receptor 3, prostaglandin E receptor 3 (subtype EP3), Ptgerep3, Rep3, rEP3a, rEP3b</t>
  </si>
  <si>
    <t>prostaglandin E receptor 3</t>
  </si>
  <si>
    <t>prostaglandin E2, bimatoprost/timolol, bimatoprost, diclofenac/misoprostol, misoprostol, prostaglandin E1</t>
  </si>
  <si>
    <t>PTGER4</t>
  </si>
  <si>
    <t>EP4, EP4R, prostaglandin E receptor 4, prostaglandin E receptor 4 (subtype EP4), Ptger, Ptgerep4</t>
  </si>
  <si>
    <t>prostaglandin E receptor 4</t>
  </si>
  <si>
    <t>prostaglandin E2, grapiprant, BMS-986310, diclofenac/misoprostol, misoprostol, E7046, prostaglandin E1, rivenprost</t>
  </si>
  <si>
    <t>PTK2</t>
  </si>
  <si>
    <t>FADK, FADK 1, FAK, FAK1, FAK related non-kinase, p125FAK, pp125FAK, PPP1R71, protein tyrosine kinase 2, PTK2 protein tyrosine kinase 2, TYROSINE KINASE 2</t>
  </si>
  <si>
    <t>protein tyrosine kinase 2</t>
  </si>
  <si>
    <t>conteltinib, lorlatinib, BI 853520, repotrectinib</t>
  </si>
  <si>
    <t>PTX3</t>
  </si>
  <si>
    <t>AI607804, LOC682447, pentraxin 3, pentraxin related gene, TNFAIP5, TSG-14</t>
  </si>
  <si>
    <t>pentraxin 3</t>
  </si>
  <si>
    <t>RALYL</t>
  </si>
  <si>
    <t>0710005M24Rik, HNRPCL3, RALY RNA binding protein-like</t>
  </si>
  <si>
    <t>RALY RNA binding protein like</t>
  </si>
  <si>
    <t>RAP2B</t>
  </si>
  <si>
    <t>4021402C18Rik, AA408554, RAP2B, member of RAS oncogene family</t>
  </si>
  <si>
    <t>RAP2B, member of RAS oncogene family</t>
  </si>
  <si>
    <t>RARB</t>
  </si>
  <si>
    <t>A830025K23, beta RAR, HAP, LOC100130354, LOC101927874, LOC51036, LOC684994, MCOPS12, NR1B2, RARbeta, RAR-epsilon, Rar β, RAR-ε, retinoic acid receptor beta, retinoic acid receptor, beta, retinoic acid receptor β, retinoic acid receptor, β, RRB2, β RAR</t>
  </si>
  <si>
    <t>retinoic acid receptor beta</t>
  </si>
  <si>
    <t>daunorubicin/tretinoin, alitretinoin, acitretin, mitoxantrone/tretinoin, AGN 190299, etretinate, fenretinide, idarubicin/tretinoin, tamibarotene, tazarotene, tretinoin, halobetasol propionate/tazarotene, adapalene, doxorubicin/tretinoin, theophylline/tretinoin/valproic acid, isotretinoin</t>
  </si>
  <si>
    <t>RBBP8</t>
  </si>
  <si>
    <t>9930104E21RIK, COM1, CTIP, JWDS, RB binding protein 8, endonuclease, Rbbp8-rs, retinoblastoma binding protein 8, endonuclease, RGD1308872, RIM, SAE2, SCKL2</t>
  </si>
  <si>
    <t>RB binding protein 8, endonuclease</t>
  </si>
  <si>
    <t>RDH10</t>
  </si>
  <si>
    <t>3110069K09Rik, 4921506A21RIK, AI875664, AW549993, D1Ertd762e, m366Asp, retinol dehydrogenase 10, retinol dehydrogenase 10 (all-trans), SDR16C4</t>
  </si>
  <si>
    <t>retinol dehydrogenase 10</t>
  </si>
  <si>
    <t>RGS18</t>
  </si>
  <si>
    <t>regulator of G-protein signaling 18, RGS13</t>
  </si>
  <si>
    <t>regulator of G protein signaling 18</t>
  </si>
  <si>
    <t>RGS7</t>
  </si>
  <si>
    <t>regulator of G-protein signaling 7</t>
  </si>
  <si>
    <t>regulator of G protein signaling 7</t>
  </si>
  <si>
    <t>ROBO1</t>
  </si>
  <si>
    <t>AW494633, AW742721, DUTT1, Gm310, H-Robo-1, LOC683548, roundabout guidance receptor 1, Roundabout homolog 1, Roundabout homolog 1 precursor, SAX3</t>
  </si>
  <si>
    <t>roundabout guidance receptor 1</t>
  </si>
  <si>
    <t>RP1</t>
  </si>
  <si>
    <t>Dcdc3, DCDC4A, Gm38717, LOC100128419, LOC100364170, LOC107984125, LOC684060, mG145, ORP1, retinitis pigmentosa 1 (human), RP1 axonemal microtubule associated, RP1, axonemal microtubule associated, RP1H</t>
  </si>
  <si>
    <t>RP1 axonemal microtubule associated</t>
  </si>
  <si>
    <t>RSPO2</t>
  </si>
  <si>
    <t>2610028F08Rik, AA673245, CRISTIN2, D430027K22, ftls, HHRRD, RGD1562331, R-spondin 2, TETAMS2</t>
  </si>
  <si>
    <t>R-spondin 2</t>
  </si>
  <si>
    <t>RTP4</t>
  </si>
  <si>
    <t>5830458K16Rik, IFRG28, receptor (chemosensory) transporter protein 4, receptor transporter protein 4, RGD1306974, Z3CXXC4</t>
  </si>
  <si>
    <t>receptor transporter protein 4</t>
  </si>
  <si>
    <t>RUNX1T1</t>
  </si>
  <si>
    <t>AML1-MTG8, AML1T1, CBFA2T1, Cbfa2t1h, CDR, ETO, MTG8, Run1tl, RUNX1 partner transcriptional co-repressor 1, RUNX1 translocation partner 1, ZMYND2</t>
  </si>
  <si>
    <t>RUNX1 partner transcriptional co-repressor 1</t>
  </si>
  <si>
    <t>RYR2</t>
  </si>
  <si>
    <t>9330127I20Rik, ARVC2, ARVD2, Cardiac calcium release channel, ryanodine receptor 2, ryanodine receptor 2, cardiac, RyR, VTSIP</t>
  </si>
  <si>
    <t>ryanodine receptor 2</t>
  </si>
  <si>
    <t>S1PR1</t>
  </si>
  <si>
    <t>AI849002, CD363, CHEDG1, D1S3362, ECGF1, EDG-1, Endothelial differentiation sphingolipid g-protein-coupled receptor 1, Lpb1, S1p, S1P1, SPHINGOSINE-1-P GPCR, sphingosine-1-phosphate receptor 1</t>
  </si>
  <si>
    <t>sphingosine-1-phosphate receptor 1</t>
  </si>
  <si>
    <t>ozanimod, fingolimod phosphate</t>
  </si>
  <si>
    <t>SAMHD1</t>
  </si>
  <si>
    <t>CHBL2, DCIP, DKFZP564A032, E330031J07Rik, HDDC1, hSAMHD1, Mg11, MOP-5, mSAMHD1, SAM and HD domain containing deoxynucleoside triphosphate triphosphohydrolase 1, SAM domain and HD domain, 1, SBBI88</t>
  </si>
  <si>
    <t>SAM and HD domain containing deoxynucleoside triphosphate triphosphohydrolase 1</t>
  </si>
  <si>
    <t>SATB1</t>
  </si>
  <si>
    <t>2610306G12Rik, AW413156, SATB homeobox 1, special AT-rich sequence binding protein 1</t>
  </si>
  <si>
    <t>SATB homeobox 1</t>
  </si>
  <si>
    <t>SELENOP</t>
  </si>
  <si>
    <t>AU018766, D15Ucla1, Selenoprotein-P, SELP, Se-P, SEPP, SEPP1</t>
  </si>
  <si>
    <t>selenoprotein P</t>
  </si>
  <si>
    <t>SEMA3A</t>
  </si>
  <si>
    <t>COLL1, HH16, Hsema-I, Hsema-III, LOC100503462, SEMA1, SEMAD, sema domain, immunoglobulin domain (Ig), short basic domain, secreted, (semaphorin) 3A, SEMAIII, SEMAL, SEMAPHORIN 3A, SemD</t>
  </si>
  <si>
    <t>semaphorin 3A</t>
  </si>
  <si>
    <t>SHTN1</t>
  </si>
  <si>
    <t>4930506M07Rik, KIAA1598, mKIAA1598, RGD1311558, Shootin-1, SHOT1</t>
  </si>
  <si>
    <t>shootin 1</t>
  </si>
  <si>
    <t>SLC1A3</t>
  </si>
  <si>
    <t>AI504299, B430115D02Rik, EA6, EAAT1, GLAST, GLAST-1, GLU-T, GluT-1, Gmt1, MGluT1, solute carrier family 1 (glial high affinity glutamate transporter), member 3, solute carrier family 1 member 3</t>
  </si>
  <si>
    <t>solute carrier family 1 member 3</t>
  </si>
  <si>
    <t>riluzole</t>
  </si>
  <si>
    <t>SLC4A4</t>
  </si>
  <si>
    <t>AI835705, HHNMC, HNBC1, KNBC, NBC, NBC1, NBC2, Nbc4, NBCE1, PNBC, pNbc1, SLC4A5, solute carrier family 4 (anion exchanger), member 4, solute carrier family 4 member 4</t>
  </si>
  <si>
    <t>solute carrier family 4 member 4</t>
  </si>
  <si>
    <t>SLC6A11</t>
  </si>
  <si>
    <t>D930045G19Rik, E130202I16Rik, GABT3, GABT4, GAT4, GAT-3, solute carrier family 6 (neurotransmitter transporter, GABA), member 11, solute carrier family 6 member 11</t>
  </si>
  <si>
    <t>solute carrier family 6 member 11</t>
  </si>
  <si>
    <t>tiagabine</t>
  </si>
  <si>
    <t>SLC8A1</t>
  </si>
  <si>
    <t>AI852629, AV344025, CARDIAC NA+/CA2+ EXCHANGER, D930008O12RIK, Ncx, NCX1, solute carrier family 8 member A1, solute carrier family 8 (sodium/calcium exchanger), member 1</t>
  </si>
  <si>
    <t>solute carrier family 8 member A1</t>
  </si>
  <si>
    <t>icosapent</t>
  </si>
  <si>
    <t>SLIT2</t>
  </si>
  <si>
    <t>b2b1200.1Clo, Drad-1, E030015M03Rik, E130320P19Rik, mKIAA4141, SLIL3, slit guidance ligand 2</t>
  </si>
  <si>
    <t>slit guidance ligand 2</t>
  </si>
  <si>
    <t>SMPD1</t>
  </si>
  <si>
    <t>Acidic sphingomyelinase, Acid smase, Alkaline SMase, ASM, ASMASE, NPD, Smase, sphingomyelin phosphodiesterase 1, sphingomyelin phosphodiesterase 1, acid lysosomal, Zn-SMase</t>
  </si>
  <si>
    <t>sphingomyelin phosphodiesterase 1</t>
  </si>
  <si>
    <t>acid sphingomyelinase inhibitor</t>
  </si>
  <si>
    <t>SNED1</t>
  </si>
  <si>
    <t>6720455I24Rik, AI197264, AI642697, D430044C15RIK, DKFZp586B2420, FLJ00133, IRE-BP1, Snep, SST3, sushi, nidogen and EGF-like domains 1</t>
  </si>
  <si>
    <t>sushi, nidogen and EGF like domains 1</t>
  </si>
  <si>
    <t>SORCS3</t>
  </si>
  <si>
    <t>6330404A12RIK, AW045579, SORCS, sortilin-related VPS10 domain containing receptor 3</t>
  </si>
  <si>
    <t>sortilin related VPS10 domain containing receptor 3</t>
  </si>
  <si>
    <t>SPHKAP</t>
  </si>
  <si>
    <t>4930544G21Rik, A930009L15Rik, AI852220, mKIAA1678, RGD1311951, SKIP, SPHK1 interactor, AKAP domain containing</t>
  </si>
  <si>
    <t>SPHK1 interactor, AKAP domain containing</t>
  </si>
  <si>
    <t>SPOCK3</t>
  </si>
  <si>
    <t>2900045C01Rik, AI428471, HSAJ1454, mKIAA4039, SPARC (osteonectin), cwcv and kazal like domains proteoglycan 3, SPARC/osteonectin, cwcv and kazal like domains proteoglycan 3, TES-3, TICN3</t>
  </si>
  <si>
    <t>SPARC (osteonectin), cwcv and kazal like domains proteoglycan 3</t>
  </si>
  <si>
    <t>SPRED2</t>
  </si>
  <si>
    <t>C79158, sprouty-related EVH1 domain containing 2, sprouty-related, EVH1 domain containing 2</t>
  </si>
  <si>
    <t>sprouty related EVH1 domain containing 2</t>
  </si>
  <si>
    <t>STEAP1</t>
  </si>
  <si>
    <t>2410007B19Rik, PRSS24, six transmembrane epithelial antigen of the prostate 1, STEAP, STEAP family member 1</t>
  </si>
  <si>
    <t>STEAP family member 1</t>
  </si>
  <si>
    <t>STK3</t>
  </si>
  <si>
    <t>0610042I06Rik, KRS1, mess1, MST, MST2, Mst3, P63krs1, serine/threonine kinase 3, Serine/Threonine Kinase 3 (STE20 Homolog), Ste20</t>
  </si>
  <si>
    <t>serine/threonine kinase 3</t>
  </si>
  <si>
    <t>TAC1</t>
  </si>
  <si>
    <t>4930528L02Rik, B-ppt, Hs.2563, NEUROPEPTIDE gamma, NEUROPEPTIDE K, NEUROPEPTIDE γ, NK-1, NK2, NKA, NKNA, NPK, Ppt5fl, PPT-A, PPTA3, PPT-I, RATPPTA3, Substance P precursor, TAC, TAC2, Tachykinin, tachykinin 1, Tachykinin A, tachykinin precursor 1, tachykinin, precursor 1</t>
  </si>
  <si>
    <t>tachykinin precursor 1</t>
  </si>
  <si>
    <t>TARS1</t>
  </si>
  <si>
    <t>D15Wsu59e, PL-7, TARS, threonyl-tRNA synthetase, threonyl-tRNA synthetase 1, ThrRS, TRAS, TTD7</t>
  </si>
  <si>
    <t>threonyl-tRNA synthetase 1</t>
  </si>
  <si>
    <t>TBC1D9</t>
  </si>
  <si>
    <t>4933431N12RIK, AI847101, AW490653, C76116, GRAMD9, KIAA0882, MDR1, RGD1308221, TBC1 domain family member 9, TBC1 domain family, member 9</t>
  </si>
  <si>
    <t>TBC1 domain family member 9</t>
  </si>
  <si>
    <t>TBL1XR1</t>
  </si>
  <si>
    <t>8030499H02Rik, A630076E03Rik, AW539987, C21, C230089I12Rik, DC42, IRA1, MRD41, RGD1560053, Tbl1xr1 predicted, TBL1X receptor 1, TBLR1, TBLXR1, transducin (beta)-like 1X-linked receptor 1, transducin (β)-like 1X-linked receptor 1</t>
  </si>
  <si>
    <t>TBL1X receptor 1</t>
  </si>
  <si>
    <t>TFPI2</t>
  </si>
  <si>
    <t>AV000670, PP5, PP5/TFPI-2, REF1, tissue factor pathway inhibitor 2</t>
  </si>
  <si>
    <t>tissue factor pathway inhibitor 2</t>
  </si>
  <si>
    <t>TG</t>
  </si>
  <si>
    <t>AITD3, cog, T4, TGN, Thyroglobulin, THYROID HORMONE</t>
  </si>
  <si>
    <t>thyroglobulin</t>
  </si>
  <si>
    <t>THBS2</t>
  </si>
  <si>
    <t>THROMBOSPONDIN 2, TSP-2</t>
  </si>
  <si>
    <t>thrombospondin 2</t>
  </si>
  <si>
    <t>THRB</t>
  </si>
  <si>
    <t>C-ERBA-2, C-ERBA-BETA, C-ERBA-β, ERBA2, GRTH, NR1A2, PRTH, RATT3REC, T3R[b], T3Rbeta, T3rec, THR1, Thrb1, thyroid hormone receptor beta, THYROID HORMONE receptor beta2, Thyroid hormone receptor β, TRbeta, TR β</t>
  </si>
  <si>
    <t>thyroid hormone receptor beta</t>
  </si>
  <si>
    <t>dextrothyroxine, amiodarone, levothyroxine/l-triiodothyronine, denosumab/levothyroxine, L-triiodothyronine, 3,5-diiodothyropropionic acid, levothyroxine</t>
  </si>
  <si>
    <t>TLR4</t>
  </si>
  <si>
    <t>ARMD10, CD284, HTOLL, Ly87, Ran/M1, Rasl2-8, Tlrp4, TOLL, TOLL receptor, toll-like receptor 4</t>
  </si>
  <si>
    <t>toll like receptor 4</t>
  </si>
  <si>
    <t>OM 174 lipid, resatorvid, GSK1795091, eritoran</t>
  </si>
  <si>
    <t>TM4SF1</t>
  </si>
  <si>
    <t>H-L6, L6, M3S1, MGC:14656, TAAL6, transmembrane 4 L six family member 1, transmembrane 4 superfamily member 1, TUMOR ASSOCIATED ANTIGEN 6, tumour ASSOCIATED ANTIGEN 6</t>
  </si>
  <si>
    <t>transmembrane 4 L six family member 1</t>
  </si>
  <si>
    <t>TMEFF2</t>
  </si>
  <si>
    <t>4832418D20Rik, 7630402F16RIK, CT120.2, HPP1, LOC108167624, TENB2, TOMOREGULIN, TPEF, TR, TR-2, transmembrane protein with EGF-like and two follistatin-like domains 2</t>
  </si>
  <si>
    <t>transmembrane protein with EGF like and two follistatin like domains 2</t>
  </si>
  <si>
    <t>TMEM74</t>
  </si>
  <si>
    <t>AA549547, B230382K22Rik, NET36, RGD1566279, transmembrane protein 74</t>
  </si>
  <si>
    <t>transmembrane protein 74</t>
  </si>
  <si>
    <t>TNFRSF11B</t>
  </si>
  <si>
    <t>OCIF, OPG, Osteoprotegerin, PDB5, TNF receptor superfamily member 11B, TNFR11, TR1, tumor necrosis factor receptor superfamily, member 11b (osteoprotegerin), tumour necrosis factor receptor superfamily, member 11b (osteoprotegerin)</t>
  </si>
  <si>
    <t>TNF receptor superfamily member 11b</t>
  </si>
  <si>
    <t>TNFSF11</t>
  </si>
  <si>
    <t>CD254, hRANKL2, Ly109l, ODF, OPGL, OPTB2, Rankl1, RANKL, sOdf, TNF superfamily member 11, TNLG6B, TRANCE, tumor necrosis factor (ligand) superfamily, member 11, tumour necrosis factor (ligand) superfamily, member 11, tumour necrosis factor related activation induced cytokine</t>
  </si>
  <si>
    <t>TNF superfamily member 11</t>
  </si>
  <si>
    <t>denosumab, lenalidomide/temsirolimus, 5-azacytidine/lenalidomide, lenalidomide/rituximab, cetuximab/lenalidomide, erythropoietin/lenalidomide, bortezomib/lenalidomide, carfilzomib/dexamethasone/lenalidomide, dexamethasone/lenalidomide, dexamethasone/lenalidomide/sorafenib, denosumab/levothyroxine, bortezomib/dexamethasone/lenalidomide, lenalidomide</t>
  </si>
  <si>
    <t>TNS3</t>
  </si>
  <si>
    <t>BC023928, F830010I22Rik, LOC102723974, RGD1564174, RGD1564930, Similar to tensin-like sh2 domain containing 1, TEM6, TENS1, tensin 3, TSN3</t>
  </si>
  <si>
    <t>tensin 3</t>
  </si>
  <si>
    <t>TRAM1</t>
  </si>
  <si>
    <t>1810049E02Rik, LOC100130862, PNAS8, TRAM, TRAMP, translocating chain-associating membrane protein 1, translocation associated membrane protein 1</t>
  </si>
  <si>
    <t>translocation associated membrane protein 1</t>
  </si>
  <si>
    <t>TRHR</t>
  </si>
  <si>
    <t>CHNG7, thyrotropin releasing hormone receptor, TRH receptor, TRH-R1</t>
  </si>
  <si>
    <t>thyrotropin releasing hormone receptor</t>
  </si>
  <si>
    <t>TRIM24</t>
  </si>
  <si>
    <t>A130082H20Rik, AI447469, D430004I05Rik, hTIF1, PTC6, RNF82, TF1A, TIF1, TIF1A, TIF1ALPHA, TIF-1α, tripartite motif-containing 24</t>
  </si>
  <si>
    <t>tripartite motif containing 24</t>
  </si>
  <si>
    <t>TRPS1</t>
  </si>
  <si>
    <t>AI115454, AI447310, D15Ertd586e, GC79, LGCR, transcriptional repressor GATA binding 1</t>
  </si>
  <si>
    <t>transcriptional repressor GATA binding 1</t>
  </si>
  <si>
    <t>UGT8</t>
  </si>
  <si>
    <t>AI850488, AW455908, Cerebroside Synthase, CGT, mCerGT, UDP galactosyltransferase 8A, UDP glycosyltransferase 8, UGT4, Ugt8a</t>
  </si>
  <si>
    <t>UDP glycosyltransferase 8</t>
  </si>
  <si>
    <t>VEGFC</t>
  </si>
  <si>
    <t>AW228853, Flt4 ligand, Flt4-L, LMPH1D, LMPHM4, vascular endothelial growth factor C, VRP</t>
  </si>
  <si>
    <t>vascular endothelial growth factor C</t>
  </si>
  <si>
    <t>VGX-100</t>
  </si>
  <si>
    <t>WNT2</t>
  </si>
  <si>
    <t>2610510E18Rik, INT1L1, IRP, Mirp, wingless-type MMTV integration site family, member 2, Wnt, Wnt family member 2, Wnt2a</t>
  </si>
  <si>
    <t>Wnt family member 2</t>
  </si>
  <si>
    <t>WNT2B</t>
  </si>
  <si>
    <t>wingless-type MMTV integration site family, member 2B, WNT13, Wnt family member 2B, Wnt2a</t>
  </si>
  <si>
    <t>Wnt family member 2B</t>
  </si>
  <si>
    <t>XKR4</t>
  </si>
  <si>
    <t>AY534250, Gm210, KIAA1889, mKIAA1889, XK related 4, X-linked Kx blood group related 4, XRG4</t>
  </si>
  <si>
    <t>XK related 4</t>
  </si>
  <si>
    <t>ZBTB18</t>
  </si>
  <si>
    <t>C2H2-171, MRD22, RP58, TAZ-1, ZFP238, zinc finger and BTB domain containing 18, ZNF238, Znf238.</t>
  </si>
  <si>
    <t>zinc finger and BTB domain containing 18</t>
  </si>
  <si>
    <t>ZFHX3</t>
  </si>
  <si>
    <t>A230102L03RIK, ATBF1, ATBT, C16orf47, LOC100289496, LOC101927998, mKIAA4228, RGD1560268, Sci, WBP9, ZFH-3, zinc finger homeobox 3, ZNF927</t>
  </si>
  <si>
    <t>zinc finger homeobox 3</t>
  </si>
  <si>
    <t>ZFPM2</t>
  </si>
  <si>
    <t>B330005D23Rik, DIH3, FOG-2, hFOG-2, SRXY9, ZC2HC11B, zinc finger protein, FOG family member 2, zinc finger protein, multitype 2, ZNF89B</t>
  </si>
  <si>
    <t>zinc finger protein, FOG family member 2</t>
  </si>
  <si>
    <t>ZMAT3</t>
  </si>
  <si>
    <t>BC036485, PAG608, WIG-1, zinc finger matrin-type 3, zinc finger, matrin type 3</t>
  </si>
  <si>
    <t>zinc finger matrin-type 3</t>
  </si>
  <si>
    <t xml:space="preserve">Supplemental Table S16.  Symbols and corresponding genes names in schematic (Figure 2) generated with Ingenuity pathway analysis using my pathway too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1"/>
  <sheetViews>
    <sheetView tabSelected="1" workbookViewId="0"/>
  </sheetViews>
  <sheetFormatPr defaultRowHeight="15" x14ac:dyDescent="0.25"/>
  <cols>
    <col min="2" max="2" width="13.28515625" customWidth="1"/>
    <col min="3" max="3" width="40.85546875" customWidth="1"/>
  </cols>
  <sheetData>
    <row r="1" spans="1:9" x14ac:dyDescent="0.25">
      <c r="A1" t="s">
        <v>708</v>
      </c>
    </row>
    <row r="2" spans="1:9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9" x14ac:dyDescent="0.25">
      <c r="A3" t="s">
        <v>10</v>
      </c>
      <c r="B3" t="s">
        <v>11</v>
      </c>
      <c r="C3" t="s">
        <v>12</v>
      </c>
      <c r="D3" t="s">
        <v>13</v>
      </c>
      <c r="E3" t="s">
        <v>14</v>
      </c>
      <c r="F3" t="s">
        <v>15</v>
      </c>
      <c r="G3">
        <v>19</v>
      </c>
      <c r="H3">
        <v>11303</v>
      </c>
      <c r="I3">
        <v>313210</v>
      </c>
    </row>
    <row r="4" spans="1:9" x14ac:dyDescent="0.25">
      <c r="A4" t="s">
        <v>16</v>
      </c>
      <c r="B4" t="s">
        <v>17</v>
      </c>
      <c r="C4" t="s">
        <v>17</v>
      </c>
      <c r="D4" t="s">
        <v>18</v>
      </c>
      <c r="E4" t="s">
        <v>14</v>
      </c>
      <c r="H4">
        <v>217258</v>
      </c>
      <c r="I4">
        <v>303638</v>
      </c>
    </row>
    <row r="5" spans="1:9" x14ac:dyDescent="0.25">
      <c r="A5" t="s">
        <v>19</v>
      </c>
      <c r="B5" t="s">
        <v>20</v>
      </c>
      <c r="C5" t="s">
        <v>21</v>
      </c>
      <c r="D5" t="s">
        <v>13</v>
      </c>
      <c r="E5" t="s">
        <v>14</v>
      </c>
      <c r="G5">
        <v>9429</v>
      </c>
      <c r="H5">
        <v>26357</v>
      </c>
      <c r="I5">
        <v>312382</v>
      </c>
    </row>
    <row r="6" spans="1:9" x14ac:dyDescent="0.25">
      <c r="A6" t="s">
        <v>22</v>
      </c>
      <c r="B6" t="s">
        <v>23</v>
      </c>
      <c r="C6" t="s">
        <v>24</v>
      </c>
      <c r="D6" t="s">
        <v>13</v>
      </c>
      <c r="E6" t="s">
        <v>25</v>
      </c>
      <c r="F6" t="s">
        <v>26</v>
      </c>
      <c r="G6">
        <v>92</v>
      </c>
      <c r="H6">
        <v>11480</v>
      </c>
      <c r="I6">
        <v>29263</v>
      </c>
    </row>
    <row r="7" spans="1:9" x14ac:dyDescent="0.25">
      <c r="A7" t="s">
        <v>27</v>
      </c>
      <c r="B7" t="s">
        <v>28</v>
      </c>
      <c r="C7" t="s">
        <v>29</v>
      </c>
      <c r="D7" t="s">
        <v>30</v>
      </c>
      <c r="E7" t="s">
        <v>31</v>
      </c>
      <c r="G7">
        <v>27299</v>
      </c>
      <c r="H7">
        <v>58860</v>
      </c>
    </row>
    <row r="8" spans="1:9" x14ac:dyDescent="0.25">
      <c r="A8" t="s">
        <v>32</v>
      </c>
      <c r="B8" t="s">
        <v>33</v>
      </c>
      <c r="C8" t="s">
        <v>34</v>
      </c>
      <c r="D8" t="s">
        <v>30</v>
      </c>
      <c r="E8" t="s">
        <v>31</v>
      </c>
      <c r="G8">
        <v>170692</v>
      </c>
      <c r="H8">
        <v>208936</v>
      </c>
      <c r="I8">
        <v>361412</v>
      </c>
    </row>
    <row r="9" spans="1:9" x14ac:dyDescent="0.25">
      <c r="A9" t="s">
        <v>35</v>
      </c>
      <c r="B9" t="s">
        <v>36</v>
      </c>
      <c r="C9" t="s">
        <v>37</v>
      </c>
      <c r="D9" t="s">
        <v>30</v>
      </c>
      <c r="E9" t="s">
        <v>31</v>
      </c>
      <c r="F9" t="s">
        <v>38</v>
      </c>
      <c r="G9">
        <v>11096</v>
      </c>
      <c r="H9">
        <v>23794</v>
      </c>
      <c r="I9">
        <v>304135</v>
      </c>
    </row>
    <row r="10" spans="1:9" x14ac:dyDescent="0.25">
      <c r="A10" t="s">
        <v>39</v>
      </c>
      <c r="B10" t="s">
        <v>40</v>
      </c>
      <c r="C10" t="s">
        <v>41</v>
      </c>
      <c r="D10" t="s">
        <v>13</v>
      </c>
      <c r="E10" t="s">
        <v>42</v>
      </c>
      <c r="H10">
        <v>11608</v>
      </c>
      <c r="I10">
        <v>81638</v>
      </c>
    </row>
    <row r="11" spans="1:9" x14ac:dyDescent="0.25">
      <c r="A11" t="s">
        <v>43</v>
      </c>
      <c r="B11" t="s">
        <v>44</v>
      </c>
      <c r="C11" t="s">
        <v>45</v>
      </c>
      <c r="D11" t="s">
        <v>46</v>
      </c>
      <c r="E11" t="s">
        <v>47</v>
      </c>
      <c r="G11">
        <v>11214</v>
      </c>
      <c r="H11">
        <v>75547</v>
      </c>
      <c r="I11">
        <v>293024</v>
      </c>
    </row>
    <row r="12" spans="1:9" x14ac:dyDescent="0.25">
      <c r="A12" t="s">
        <v>48</v>
      </c>
      <c r="B12" t="s">
        <v>49</v>
      </c>
      <c r="C12" t="s">
        <v>50</v>
      </c>
      <c r="D12" t="s">
        <v>46</v>
      </c>
      <c r="E12" t="s">
        <v>47</v>
      </c>
      <c r="H12">
        <v>100986</v>
      </c>
      <c r="I12">
        <v>246150</v>
      </c>
    </row>
    <row r="13" spans="1:9" x14ac:dyDescent="0.25">
      <c r="A13" t="s">
        <v>51</v>
      </c>
      <c r="B13" t="s">
        <v>52</v>
      </c>
      <c r="C13" t="s">
        <v>53</v>
      </c>
      <c r="D13" t="s">
        <v>30</v>
      </c>
      <c r="E13" t="s">
        <v>54</v>
      </c>
      <c r="F13" t="s">
        <v>55</v>
      </c>
      <c r="G13">
        <v>284</v>
      </c>
      <c r="H13">
        <v>11600</v>
      </c>
      <c r="I13">
        <v>89807</v>
      </c>
    </row>
    <row r="14" spans="1:9" x14ac:dyDescent="0.25">
      <c r="A14" t="s">
        <v>56</v>
      </c>
      <c r="B14" t="s">
        <v>57</v>
      </c>
      <c r="C14" t="s">
        <v>58</v>
      </c>
      <c r="D14" t="s">
        <v>13</v>
      </c>
      <c r="E14" t="s">
        <v>14</v>
      </c>
      <c r="G14">
        <v>56172</v>
      </c>
      <c r="H14">
        <v>11732</v>
      </c>
      <c r="I14">
        <v>114506</v>
      </c>
    </row>
    <row r="15" spans="1:9" x14ac:dyDescent="0.25">
      <c r="A15" t="s">
        <v>59</v>
      </c>
      <c r="B15" t="s">
        <v>60</v>
      </c>
      <c r="C15" t="s">
        <v>61</v>
      </c>
      <c r="D15" t="s">
        <v>13</v>
      </c>
      <c r="E15" t="s">
        <v>47</v>
      </c>
      <c r="F15" t="s">
        <v>62</v>
      </c>
      <c r="G15">
        <v>351</v>
      </c>
      <c r="H15">
        <v>11820</v>
      </c>
      <c r="I15">
        <v>54226</v>
      </c>
    </row>
    <row r="16" spans="1:9" x14ac:dyDescent="0.25">
      <c r="A16" t="s">
        <v>63</v>
      </c>
      <c r="B16" t="s">
        <v>64</v>
      </c>
      <c r="C16" t="s">
        <v>65</v>
      </c>
      <c r="D16" t="s">
        <v>0</v>
      </c>
      <c r="E16" t="s">
        <v>66</v>
      </c>
      <c r="G16">
        <v>604</v>
      </c>
      <c r="H16">
        <v>12053</v>
      </c>
      <c r="I16">
        <v>303836</v>
      </c>
    </row>
    <row r="17" spans="1:9" x14ac:dyDescent="0.25">
      <c r="A17" t="s">
        <v>67</v>
      </c>
      <c r="B17" t="s">
        <v>68</v>
      </c>
      <c r="C17" t="s">
        <v>69</v>
      </c>
      <c r="D17" t="s">
        <v>13</v>
      </c>
      <c r="E17" t="s">
        <v>25</v>
      </c>
      <c r="G17">
        <v>658</v>
      </c>
      <c r="H17">
        <v>12167</v>
      </c>
    </row>
    <row r="18" spans="1:9" x14ac:dyDescent="0.25">
      <c r="A18" t="s">
        <v>70</v>
      </c>
      <c r="B18" t="s">
        <v>71</v>
      </c>
      <c r="C18" t="s">
        <v>72</v>
      </c>
      <c r="D18" t="s">
        <v>46</v>
      </c>
      <c r="E18" t="s">
        <v>47</v>
      </c>
      <c r="G18">
        <v>665</v>
      </c>
      <c r="H18" t="s">
        <v>73</v>
      </c>
      <c r="I18">
        <v>140923</v>
      </c>
    </row>
    <row r="19" spans="1:9" x14ac:dyDescent="0.25">
      <c r="A19" t="s">
        <v>74</v>
      </c>
      <c r="B19" t="s">
        <v>75</v>
      </c>
      <c r="C19" t="s">
        <v>76</v>
      </c>
      <c r="D19" t="s">
        <v>46</v>
      </c>
      <c r="E19" t="s">
        <v>77</v>
      </c>
      <c r="G19">
        <v>54928</v>
      </c>
      <c r="H19">
        <v>242291</v>
      </c>
      <c r="I19">
        <v>312952</v>
      </c>
    </row>
    <row r="20" spans="1:9" x14ac:dyDescent="0.25">
      <c r="A20" t="s">
        <v>78</v>
      </c>
      <c r="B20" t="s">
        <v>79</v>
      </c>
      <c r="C20" t="s">
        <v>80</v>
      </c>
      <c r="D20" t="s">
        <v>46</v>
      </c>
      <c r="E20" t="s">
        <v>47</v>
      </c>
      <c r="G20">
        <v>57795</v>
      </c>
      <c r="H20">
        <v>240843</v>
      </c>
      <c r="I20">
        <v>286895</v>
      </c>
    </row>
    <row r="21" spans="1:9" x14ac:dyDescent="0.25">
      <c r="A21" t="s">
        <v>81</v>
      </c>
      <c r="B21" t="s">
        <v>82</v>
      </c>
      <c r="C21" t="s">
        <v>83</v>
      </c>
      <c r="D21" t="s">
        <v>18</v>
      </c>
      <c r="E21" t="s">
        <v>47</v>
      </c>
      <c r="G21">
        <v>84281</v>
      </c>
      <c r="H21">
        <v>67080</v>
      </c>
      <c r="I21">
        <v>685203</v>
      </c>
    </row>
    <row r="22" spans="1:9" x14ac:dyDescent="0.25">
      <c r="A22" t="s">
        <v>84</v>
      </c>
      <c r="B22" t="s">
        <v>85</v>
      </c>
      <c r="C22" t="s">
        <v>86</v>
      </c>
      <c r="D22" t="s">
        <v>46</v>
      </c>
      <c r="E22" t="s">
        <v>25</v>
      </c>
      <c r="G22" t="s">
        <v>87</v>
      </c>
      <c r="H22">
        <v>170755</v>
      </c>
      <c r="I22">
        <v>171498</v>
      </c>
    </row>
    <row r="23" spans="1:9" x14ac:dyDescent="0.25">
      <c r="A23" t="s">
        <v>88</v>
      </c>
      <c r="B23" t="s">
        <v>89</v>
      </c>
      <c r="C23" t="s">
        <v>90</v>
      </c>
      <c r="D23" t="s">
        <v>13</v>
      </c>
      <c r="E23" t="s">
        <v>47</v>
      </c>
      <c r="G23">
        <v>93664</v>
      </c>
      <c r="H23">
        <v>320405</v>
      </c>
      <c r="I23">
        <v>312166</v>
      </c>
    </row>
    <row r="24" spans="1:9" x14ac:dyDescent="0.25">
      <c r="A24" t="s">
        <v>91</v>
      </c>
      <c r="B24" t="s">
        <v>92</v>
      </c>
      <c r="C24" t="s">
        <v>93</v>
      </c>
      <c r="D24" t="s">
        <v>30</v>
      </c>
      <c r="E24" t="s">
        <v>47</v>
      </c>
      <c r="F24" t="s">
        <v>94</v>
      </c>
      <c r="G24">
        <v>9607</v>
      </c>
      <c r="H24">
        <v>27220</v>
      </c>
      <c r="I24">
        <v>29131</v>
      </c>
    </row>
    <row r="25" spans="1:9" x14ac:dyDescent="0.25">
      <c r="A25" t="s">
        <v>95</v>
      </c>
      <c r="B25" t="s">
        <v>96</v>
      </c>
      <c r="C25" t="s">
        <v>97</v>
      </c>
      <c r="D25" t="s">
        <v>30</v>
      </c>
      <c r="E25" t="s">
        <v>54</v>
      </c>
      <c r="G25">
        <v>4856</v>
      </c>
      <c r="H25">
        <v>18133</v>
      </c>
      <c r="I25">
        <v>81526</v>
      </c>
    </row>
    <row r="26" spans="1:9" x14ac:dyDescent="0.25">
      <c r="A26" t="s">
        <v>98</v>
      </c>
      <c r="B26" t="s">
        <v>99</v>
      </c>
      <c r="C26" t="s">
        <v>100</v>
      </c>
      <c r="D26" t="s">
        <v>13</v>
      </c>
      <c r="E26" t="s">
        <v>47</v>
      </c>
      <c r="G26">
        <v>1008</v>
      </c>
      <c r="H26">
        <v>320873</v>
      </c>
      <c r="I26">
        <v>29181</v>
      </c>
    </row>
    <row r="27" spans="1:9" x14ac:dyDescent="0.25">
      <c r="A27" t="s">
        <v>101</v>
      </c>
      <c r="B27" t="s">
        <v>102</v>
      </c>
      <c r="C27" t="s">
        <v>103</v>
      </c>
      <c r="D27" t="s">
        <v>13</v>
      </c>
      <c r="E27" t="s">
        <v>47</v>
      </c>
      <c r="G27">
        <v>1009</v>
      </c>
      <c r="H27">
        <v>12552</v>
      </c>
      <c r="I27">
        <v>84407</v>
      </c>
    </row>
    <row r="28" spans="1:9" x14ac:dyDescent="0.25">
      <c r="A28" t="s">
        <v>104</v>
      </c>
      <c r="B28" t="s">
        <v>105</v>
      </c>
      <c r="C28" t="s">
        <v>106</v>
      </c>
      <c r="D28" t="s">
        <v>13</v>
      </c>
      <c r="E28" t="s">
        <v>47</v>
      </c>
      <c r="G28">
        <v>1012</v>
      </c>
      <c r="H28">
        <v>12554</v>
      </c>
      <c r="I28">
        <v>192248</v>
      </c>
    </row>
    <row r="29" spans="1:9" x14ac:dyDescent="0.25">
      <c r="A29" t="s">
        <v>107</v>
      </c>
      <c r="B29" t="s">
        <v>108</v>
      </c>
      <c r="C29" t="s">
        <v>109</v>
      </c>
      <c r="D29" t="s">
        <v>13</v>
      </c>
      <c r="E29" t="s">
        <v>47</v>
      </c>
      <c r="G29">
        <v>1006</v>
      </c>
      <c r="H29">
        <v>12564</v>
      </c>
      <c r="I29">
        <v>84408</v>
      </c>
    </row>
    <row r="30" spans="1:9" x14ac:dyDescent="0.25">
      <c r="A30" t="s">
        <v>110</v>
      </c>
      <c r="B30" t="s">
        <v>111</v>
      </c>
      <c r="C30" t="s">
        <v>112</v>
      </c>
      <c r="D30" t="s">
        <v>0</v>
      </c>
      <c r="E30" t="s">
        <v>25</v>
      </c>
      <c r="G30">
        <v>5218</v>
      </c>
      <c r="H30">
        <v>18647</v>
      </c>
      <c r="I30">
        <v>362316</v>
      </c>
    </row>
    <row r="31" spans="1:9" x14ac:dyDescent="0.25">
      <c r="A31" t="s">
        <v>113</v>
      </c>
      <c r="B31" t="s">
        <v>114</v>
      </c>
      <c r="C31" t="s">
        <v>115</v>
      </c>
      <c r="D31" t="s">
        <v>0</v>
      </c>
      <c r="E31" t="s">
        <v>25</v>
      </c>
      <c r="F31" t="s">
        <v>116</v>
      </c>
      <c r="G31">
        <v>1021</v>
      </c>
      <c r="H31">
        <v>12571</v>
      </c>
      <c r="I31">
        <v>114483</v>
      </c>
    </row>
    <row r="32" spans="1:9" x14ac:dyDescent="0.25">
      <c r="A32" t="s">
        <v>117</v>
      </c>
      <c r="B32" t="s">
        <v>118</v>
      </c>
      <c r="C32" t="s">
        <v>119</v>
      </c>
      <c r="D32" t="s">
        <v>13</v>
      </c>
      <c r="E32" t="s">
        <v>120</v>
      </c>
      <c r="F32" t="s">
        <v>121</v>
      </c>
      <c r="G32">
        <v>1080</v>
      </c>
      <c r="H32">
        <v>12638</v>
      </c>
      <c r="I32">
        <v>24255</v>
      </c>
    </row>
    <row r="33" spans="1:9" x14ac:dyDescent="0.25">
      <c r="A33" t="s">
        <v>122</v>
      </c>
      <c r="B33" t="s">
        <v>123</v>
      </c>
      <c r="C33" t="s">
        <v>124</v>
      </c>
      <c r="D33" t="s">
        <v>13</v>
      </c>
      <c r="E33" t="s">
        <v>42</v>
      </c>
      <c r="F33" t="s">
        <v>125</v>
      </c>
      <c r="G33">
        <v>1129</v>
      </c>
      <c r="H33">
        <v>243764</v>
      </c>
    </row>
    <row r="34" spans="1:9" x14ac:dyDescent="0.25">
      <c r="A34" t="s">
        <v>126</v>
      </c>
      <c r="B34" t="s">
        <v>127</v>
      </c>
      <c r="C34" t="s">
        <v>128</v>
      </c>
      <c r="D34" t="s">
        <v>13</v>
      </c>
      <c r="E34" t="s">
        <v>42</v>
      </c>
      <c r="F34" t="s">
        <v>129</v>
      </c>
      <c r="G34">
        <v>1268</v>
      </c>
      <c r="H34">
        <v>12801</v>
      </c>
      <c r="I34">
        <v>25248</v>
      </c>
    </row>
    <row r="35" spans="1:9" x14ac:dyDescent="0.25">
      <c r="A35" t="s">
        <v>130</v>
      </c>
      <c r="B35" t="s">
        <v>131</v>
      </c>
      <c r="C35" t="s">
        <v>132</v>
      </c>
      <c r="D35" t="s">
        <v>30</v>
      </c>
      <c r="E35" t="s">
        <v>47</v>
      </c>
      <c r="F35" t="s">
        <v>133</v>
      </c>
      <c r="G35">
        <v>1301</v>
      </c>
      <c r="H35">
        <v>12814</v>
      </c>
      <c r="I35">
        <v>25654</v>
      </c>
    </row>
    <row r="36" spans="1:9" x14ac:dyDescent="0.25">
      <c r="A36" t="s">
        <v>134</v>
      </c>
      <c r="B36" t="s">
        <v>135</v>
      </c>
      <c r="C36" t="s">
        <v>136</v>
      </c>
      <c r="D36" t="s">
        <v>30</v>
      </c>
      <c r="E36" t="s">
        <v>47</v>
      </c>
      <c r="F36" t="s">
        <v>133</v>
      </c>
      <c r="G36">
        <v>1278</v>
      </c>
      <c r="H36">
        <v>12843</v>
      </c>
      <c r="I36">
        <v>84352</v>
      </c>
    </row>
    <row r="37" spans="1:9" x14ac:dyDescent="0.25">
      <c r="A37" t="s">
        <v>137</v>
      </c>
      <c r="B37" t="s">
        <v>138</v>
      </c>
      <c r="C37" t="s">
        <v>139</v>
      </c>
      <c r="D37" t="s">
        <v>30</v>
      </c>
      <c r="E37" t="s">
        <v>47</v>
      </c>
      <c r="F37" t="s">
        <v>133</v>
      </c>
      <c r="G37">
        <v>1281</v>
      </c>
      <c r="H37">
        <v>12825</v>
      </c>
      <c r="I37">
        <v>84032</v>
      </c>
    </row>
    <row r="38" spans="1:9" x14ac:dyDescent="0.25">
      <c r="A38" t="s">
        <v>140</v>
      </c>
      <c r="B38" t="s">
        <v>141</v>
      </c>
      <c r="C38" t="s">
        <v>142</v>
      </c>
      <c r="D38" t="s">
        <v>30</v>
      </c>
      <c r="E38" t="s">
        <v>47</v>
      </c>
      <c r="F38" t="s">
        <v>133</v>
      </c>
      <c r="G38">
        <v>1290</v>
      </c>
      <c r="H38">
        <v>12832</v>
      </c>
      <c r="I38">
        <v>85250</v>
      </c>
    </row>
    <row r="39" spans="1:9" x14ac:dyDescent="0.25">
      <c r="A39" t="s">
        <v>143</v>
      </c>
      <c r="B39" t="s">
        <v>144</v>
      </c>
      <c r="C39" t="s">
        <v>145</v>
      </c>
      <c r="D39" t="s">
        <v>13</v>
      </c>
      <c r="E39" t="s">
        <v>146</v>
      </c>
      <c r="G39">
        <v>1380</v>
      </c>
      <c r="H39">
        <v>12902</v>
      </c>
      <c r="I39">
        <v>289395</v>
      </c>
    </row>
    <row r="40" spans="1:9" x14ac:dyDescent="0.25">
      <c r="A40" t="s">
        <v>147</v>
      </c>
      <c r="B40" t="s">
        <v>148</v>
      </c>
      <c r="C40" t="s">
        <v>149</v>
      </c>
      <c r="D40" t="s">
        <v>0</v>
      </c>
      <c r="E40" t="s">
        <v>66</v>
      </c>
      <c r="G40">
        <v>1385</v>
      </c>
      <c r="H40">
        <v>12912</v>
      </c>
      <c r="I40">
        <v>81646</v>
      </c>
    </row>
    <row r="41" spans="1:9" x14ac:dyDescent="0.25">
      <c r="A41" t="s">
        <v>150</v>
      </c>
      <c r="B41" t="s">
        <v>151</v>
      </c>
      <c r="C41" t="s">
        <v>152</v>
      </c>
      <c r="D41" t="s">
        <v>30</v>
      </c>
      <c r="E41" t="s">
        <v>25</v>
      </c>
      <c r="G41">
        <v>51232</v>
      </c>
      <c r="H41">
        <v>50766</v>
      </c>
      <c r="I41">
        <v>298744</v>
      </c>
    </row>
    <row r="42" spans="1:9" x14ac:dyDescent="0.25">
      <c r="A42" t="s">
        <v>153</v>
      </c>
      <c r="B42" t="s">
        <v>154</v>
      </c>
      <c r="C42" t="s">
        <v>155</v>
      </c>
      <c r="D42" t="s">
        <v>46</v>
      </c>
      <c r="E42" t="s">
        <v>77</v>
      </c>
      <c r="G42">
        <v>1429</v>
      </c>
      <c r="H42">
        <v>12972</v>
      </c>
      <c r="I42">
        <v>362061</v>
      </c>
    </row>
    <row r="43" spans="1:9" x14ac:dyDescent="0.25">
      <c r="A43" t="s">
        <v>156</v>
      </c>
      <c r="B43" t="s">
        <v>157</v>
      </c>
      <c r="C43" t="s">
        <v>158</v>
      </c>
      <c r="D43" t="s">
        <v>46</v>
      </c>
      <c r="E43" t="s">
        <v>47</v>
      </c>
      <c r="G43">
        <v>1473</v>
      </c>
      <c r="H43">
        <v>58214</v>
      </c>
      <c r="I43">
        <v>366219</v>
      </c>
    </row>
    <row r="44" spans="1:9" x14ac:dyDescent="0.25">
      <c r="A44" t="s">
        <v>159</v>
      </c>
      <c r="B44" t="s">
        <v>160</v>
      </c>
      <c r="C44" t="s">
        <v>161</v>
      </c>
      <c r="D44" t="s">
        <v>13</v>
      </c>
      <c r="E44" t="s">
        <v>47</v>
      </c>
      <c r="G44">
        <v>1496</v>
      </c>
      <c r="H44">
        <v>12386</v>
      </c>
      <c r="I44">
        <v>297357</v>
      </c>
    </row>
    <row r="45" spans="1:9" x14ac:dyDescent="0.25">
      <c r="A45" t="s">
        <v>162</v>
      </c>
      <c r="B45" t="s">
        <v>163</v>
      </c>
      <c r="C45" t="s">
        <v>164</v>
      </c>
      <c r="D45" t="s">
        <v>13</v>
      </c>
      <c r="E45" t="s">
        <v>42</v>
      </c>
      <c r="F45" t="s">
        <v>165</v>
      </c>
      <c r="G45">
        <v>7852</v>
      </c>
      <c r="H45">
        <v>12767</v>
      </c>
      <c r="I45">
        <v>60628</v>
      </c>
    </row>
    <row r="46" spans="1:9" x14ac:dyDescent="0.25">
      <c r="A46" t="s">
        <v>166</v>
      </c>
      <c r="B46" t="s">
        <v>167</v>
      </c>
      <c r="C46" t="s">
        <v>168</v>
      </c>
      <c r="D46" t="s">
        <v>46</v>
      </c>
      <c r="E46" t="s">
        <v>77</v>
      </c>
      <c r="G46">
        <v>56603</v>
      </c>
      <c r="H46">
        <v>232174</v>
      </c>
      <c r="I46">
        <v>312495</v>
      </c>
    </row>
    <row r="47" spans="1:9" x14ac:dyDescent="0.25">
      <c r="A47" t="s">
        <v>169</v>
      </c>
      <c r="B47" t="s">
        <v>170</v>
      </c>
      <c r="C47" t="s">
        <v>171</v>
      </c>
      <c r="D47" t="s">
        <v>46</v>
      </c>
      <c r="E47" t="s">
        <v>77</v>
      </c>
      <c r="F47" t="s">
        <v>172</v>
      </c>
      <c r="G47">
        <v>1595</v>
      </c>
      <c r="H47">
        <v>13121</v>
      </c>
      <c r="I47">
        <v>25427</v>
      </c>
    </row>
    <row r="48" spans="1:9" x14ac:dyDescent="0.25">
      <c r="A48" t="s">
        <v>173</v>
      </c>
      <c r="B48" t="s">
        <v>174</v>
      </c>
      <c r="C48" t="s">
        <v>175</v>
      </c>
      <c r="D48" t="s">
        <v>13</v>
      </c>
      <c r="E48" t="s">
        <v>47</v>
      </c>
      <c r="G48">
        <v>1601</v>
      </c>
      <c r="H48">
        <v>13132</v>
      </c>
      <c r="I48">
        <v>79128</v>
      </c>
    </row>
    <row r="49" spans="1:9" x14ac:dyDescent="0.25">
      <c r="A49" t="s">
        <v>176</v>
      </c>
      <c r="B49" t="s">
        <v>177</v>
      </c>
      <c r="C49" t="s">
        <v>177</v>
      </c>
      <c r="D49" t="s">
        <v>30</v>
      </c>
      <c r="E49" t="s">
        <v>47</v>
      </c>
      <c r="G49">
        <v>27123</v>
      </c>
      <c r="H49">
        <v>56811</v>
      </c>
      <c r="I49">
        <v>295445</v>
      </c>
    </row>
    <row r="50" spans="1:9" x14ac:dyDescent="0.25">
      <c r="A50" t="s">
        <v>178</v>
      </c>
      <c r="B50" t="s">
        <v>179</v>
      </c>
      <c r="C50" t="s">
        <v>180</v>
      </c>
      <c r="D50" t="s">
        <v>13</v>
      </c>
      <c r="E50" t="s">
        <v>25</v>
      </c>
      <c r="G50">
        <v>1740</v>
      </c>
      <c r="H50">
        <v>23859</v>
      </c>
      <c r="I50">
        <v>64053</v>
      </c>
    </row>
    <row r="51" spans="1:9" x14ac:dyDescent="0.25">
      <c r="A51" t="s">
        <v>181</v>
      </c>
      <c r="B51" t="s">
        <v>182</v>
      </c>
      <c r="C51" t="s">
        <v>183</v>
      </c>
      <c r="D51" t="s">
        <v>46</v>
      </c>
      <c r="E51" t="s">
        <v>47</v>
      </c>
      <c r="G51">
        <v>83657</v>
      </c>
      <c r="H51">
        <v>75465</v>
      </c>
      <c r="I51">
        <v>361415</v>
      </c>
    </row>
    <row r="52" spans="1:9" x14ac:dyDescent="0.25">
      <c r="A52" t="s">
        <v>184</v>
      </c>
      <c r="B52" t="s">
        <v>185</v>
      </c>
      <c r="C52" t="s">
        <v>186</v>
      </c>
      <c r="D52" t="s">
        <v>30</v>
      </c>
      <c r="E52" t="s">
        <v>47</v>
      </c>
      <c r="G52">
        <v>10085</v>
      </c>
      <c r="H52">
        <v>13612</v>
      </c>
      <c r="I52">
        <v>688400</v>
      </c>
    </row>
    <row r="53" spans="1:9" x14ac:dyDescent="0.25">
      <c r="A53" t="s">
        <v>187</v>
      </c>
      <c r="B53" t="s">
        <v>188</v>
      </c>
      <c r="C53" t="s">
        <v>189</v>
      </c>
      <c r="D53" t="s">
        <v>13</v>
      </c>
      <c r="E53" t="s">
        <v>25</v>
      </c>
      <c r="F53" t="s">
        <v>190</v>
      </c>
      <c r="G53">
        <v>1948</v>
      </c>
      <c r="H53">
        <v>13642</v>
      </c>
      <c r="I53">
        <v>306636</v>
      </c>
    </row>
    <row r="54" spans="1:9" x14ac:dyDescent="0.25">
      <c r="A54" t="s">
        <v>191</v>
      </c>
      <c r="B54" t="s">
        <v>192</v>
      </c>
      <c r="C54" t="s">
        <v>193</v>
      </c>
      <c r="D54" t="s">
        <v>13</v>
      </c>
      <c r="E54" t="s">
        <v>77</v>
      </c>
      <c r="G54">
        <v>5168</v>
      </c>
      <c r="H54">
        <v>18606</v>
      </c>
      <c r="I54">
        <v>84050</v>
      </c>
    </row>
    <row r="55" spans="1:9" x14ac:dyDescent="0.25">
      <c r="A55" t="s">
        <v>194</v>
      </c>
      <c r="B55" t="s">
        <v>195</v>
      </c>
      <c r="C55" t="s">
        <v>196</v>
      </c>
      <c r="D55" t="s">
        <v>13</v>
      </c>
      <c r="E55" t="s">
        <v>25</v>
      </c>
      <c r="F55" t="s">
        <v>197</v>
      </c>
      <c r="G55">
        <v>2066</v>
      </c>
      <c r="H55">
        <v>13869</v>
      </c>
      <c r="I55">
        <v>59323</v>
      </c>
    </row>
    <row r="56" spans="1:9" x14ac:dyDescent="0.25">
      <c r="A56" t="s">
        <v>198</v>
      </c>
      <c r="B56" t="s">
        <v>199</v>
      </c>
      <c r="C56" t="s">
        <v>200</v>
      </c>
      <c r="D56" t="s">
        <v>46</v>
      </c>
      <c r="E56" t="s">
        <v>47</v>
      </c>
      <c r="G56">
        <v>26059</v>
      </c>
      <c r="H56">
        <v>238988</v>
      </c>
      <c r="I56">
        <v>259269</v>
      </c>
    </row>
    <row r="57" spans="1:9" x14ac:dyDescent="0.25">
      <c r="A57" t="s">
        <v>201</v>
      </c>
      <c r="B57" t="s">
        <v>202</v>
      </c>
      <c r="C57" t="s">
        <v>203</v>
      </c>
      <c r="D57" t="s">
        <v>0</v>
      </c>
      <c r="E57" t="s">
        <v>204</v>
      </c>
      <c r="F57" t="s">
        <v>205</v>
      </c>
      <c r="G57">
        <v>2104</v>
      </c>
      <c r="H57">
        <v>26381</v>
      </c>
      <c r="I57">
        <v>360896</v>
      </c>
    </row>
    <row r="58" spans="1:9" x14ac:dyDescent="0.25">
      <c r="A58" t="s">
        <v>206</v>
      </c>
      <c r="B58" t="s">
        <v>207</v>
      </c>
      <c r="C58" t="s">
        <v>208</v>
      </c>
      <c r="D58" t="s">
        <v>46</v>
      </c>
      <c r="E58" t="s">
        <v>47</v>
      </c>
      <c r="G58">
        <v>8772</v>
      </c>
      <c r="H58">
        <v>14082</v>
      </c>
      <c r="I58">
        <v>266610</v>
      </c>
    </row>
    <row r="59" spans="1:9" x14ac:dyDescent="0.25">
      <c r="A59" t="s">
        <v>209</v>
      </c>
      <c r="B59" t="s">
        <v>210</v>
      </c>
      <c r="C59" t="s">
        <v>211</v>
      </c>
      <c r="D59" t="s">
        <v>30</v>
      </c>
      <c r="E59" t="s">
        <v>54</v>
      </c>
      <c r="G59">
        <v>2254</v>
      </c>
      <c r="H59">
        <v>14180</v>
      </c>
      <c r="I59">
        <v>25444</v>
      </c>
    </row>
    <row r="60" spans="1:9" x14ac:dyDescent="0.25">
      <c r="A60" t="s">
        <v>212</v>
      </c>
      <c r="B60" t="s">
        <v>213</v>
      </c>
      <c r="C60" t="s">
        <v>214</v>
      </c>
      <c r="D60" t="s">
        <v>0</v>
      </c>
      <c r="E60" t="s">
        <v>66</v>
      </c>
      <c r="G60">
        <v>2274</v>
      </c>
      <c r="H60">
        <v>14200</v>
      </c>
      <c r="I60">
        <v>63839</v>
      </c>
    </row>
    <row r="61" spans="1:9" x14ac:dyDescent="0.25">
      <c r="A61" t="s">
        <v>215</v>
      </c>
      <c r="B61" t="s">
        <v>216</v>
      </c>
      <c r="C61" t="s">
        <v>217</v>
      </c>
      <c r="D61" t="s">
        <v>46</v>
      </c>
      <c r="E61" t="s">
        <v>47</v>
      </c>
      <c r="G61">
        <v>23150</v>
      </c>
      <c r="H61">
        <v>232288</v>
      </c>
      <c r="I61">
        <v>252858</v>
      </c>
    </row>
    <row r="62" spans="1:9" x14ac:dyDescent="0.25">
      <c r="A62" t="s">
        <v>218</v>
      </c>
      <c r="B62" t="s">
        <v>219</v>
      </c>
      <c r="C62" t="s">
        <v>220</v>
      </c>
      <c r="D62" t="s">
        <v>46</v>
      </c>
      <c r="E62" t="s">
        <v>77</v>
      </c>
      <c r="G62">
        <v>2530</v>
      </c>
      <c r="H62">
        <v>53618</v>
      </c>
      <c r="I62">
        <v>432392</v>
      </c>
    </row>
    <row r="63" spans="1:9" x14ac:dyDescent="0.25">
      <c r="A63" t="s">
        <v>221</v>
      </c>
      <c r="B63" t="s">
        <v>222</v>
      </c>
      <c r="C63" t="s">
        <v>223</v>
      </c>
      <c r="D63" t="s">
        <v>46</v>
      </c>
      <c r="E63" t="s">
        <v>77</v>
      </c>
      <c r="G63">
        <v>51809</v>
      </c>
      <c r="H63">
        <v>108150</v>
      </c>
      <c r="I63">
        <v>29750</v>
      </c>
    </row>
    <row r="64" spans="1:9" x14ac:dyDescent="0.25">
      <c r="A64" t="s">
        <v>224</v>
      </c>
      <c r="B64" t="s">
        <v>225</v>
      </c>
      <c r="C64" t="s">
        <v>226</v>
      </c>
      <c r="D64" t="s">
        <v>13</v>
      </c>
      <c r="E64" t="s">
        <v>42</v>
      </c>
      <c r="G64">
        <v>2587</v>
      </c>
      <c r="H64">
        <v>14427</v>
      </c>
      <c r="I64">
        <v>50577</v>
      </c>
    </row>
    <row r="65" spans="1:9" x14ac:dyDescent="0.25">
      <c r="A65" t="s">
        <v>227</v>
      </c>
      <c r="B65" t="s">
        <v>228</v>
      </c>
      <c r="C65" t="s">
        <v>229</v>
      </c>
      <c r="D65" t="s">
        <v>13</v>
      </c>
      <c r="E65" t="s">
        <v>47</v>
      </c>
      <c r="G65">
        <v>2596</v>
      </c>
      <c r="H65">
        <v>14432</v>
      </c>
      <c r="I65">
        <v>29423</v>
      </c>
    </row>
    <row r="66" spans="1:9" x14ac:dyDescent="0.25">
      <c r="A66" t="s">
        <v>230</v>
      </c>
      <c r="B66" t="s">
        <v>231</v>
      </c>
      <c r="C66" t="s">
        <v>232</v>
      </c>
      <c r="D66" t="s">
        <v>30</v>
      </c>
      <c r="E66" t="s">
        <v>54</v>
      </c>
      <c r="G66">
        <v>2668</v>
      </c>
      <c r="H66">
        <v>14573</v>
      </c>
      <c r="I66">
        <v>25453</v>
      </c>
    </row>
    <row r="67" spans="1:9" x14ac:dyDescent="0.25">
      <c r="A67" t="s">
        <v>233</v>
      </c>
      <c r="B67" t="s">
        <v>234</v>
      </c>
      <c r="C67" t="s">
        <v>235</v>
      </c>
      <c r="D67" t="s">
        <v>13</v>
      </c>
      <c r="E67" t="s">
        <v>146</v>
      </c>
      <c r="G67">
        <v>2674</v>
      </c>
      <c r="H67">
        <v>14585</v>
      </c>
      <c r="I67">
        <v>25454</v>
      </c>
    </row>
    <row r="68" spans="1:9" x14ac:dyDescent="0.25">
      <c r="A68" t="s">
        <v>236</v>
      </c>
      <c r="B68" t="s">
        <v>237</v>
      </c>
      <c r="C68" t="s">
        <v>238</v>
      </c>
      <c r="D68" t="s">
        <v>13</v>
      </c>
      <c r="E68" t="s">
        <v>146</v>
      </c>
      <c r="F68" t="s">
        <v>239</v>
      </c>
      <c r="G68">
        <v>2690</v>
      </c>
      <c r="H68">
        <v>14600</v>
      </c>
      <c r="I68">
        <v>25235</v>
      </c>
    </row>
    <row r="69" spans="1:9" x14ac:dyDescent="0.25">
      <c r="A69" t="s">
        <v>240</v>
      </c>
      <c r="B69" t="s">
        <v>241</v>
      </c>
      <c r="C69" t="s">
        <v>242</v>
      </c>
      <c r="D69" t="s">
        <v>46</v>
      </c>
      <c r="E69" t="s">
        <v>77</v>
      </c>
      <c r="F69" t="s">
        <v>243</v>
      </c>
      <c r="G69">
        <v>2744</v>
      </c>
      <c r="H69">
        <v>14660</v>
      </c>
      <c r="I69">
        <v>24398</v>
      </c>
    </row>
    <row r="70" spans="1:9" x14ac:dyDescent="0.25">
      <c r="A70" t="s">
        <v>244</v>
      </c>
      <c r="B70" t="s">
        <v>245</v>
      </c>
      <c r="C70" t="s">
        <v>246</v>
      </c>
      <c r="D70" t="s">
        <v>46</v>
      </c>
      <c r="E70" t="s">
        <v>77</v>
      </c>
      <c r="G70">
        <v>2752</v>
      </c>
      <c r="H70">
        <v>14645</v>
      </c>
      <c r="I70">
        <v>24957</v>
      </c>
    </row>
    <row r="71" spans="1:9" x14ac:dyDescent="0.25">
      <c r="A71" t="s">
        <v>247</v>
      </c>
      <c r="B71" t="s">
        <v>248</v>
      </c>
      <c r="C71" t="s">
        <v>248</v>
      </c>
      <c r="D71" t="s">
        <v>18</v>
      </c>
      <c r="E71" t="s">
        <v>47</v>
      </c>
      <c r="H71">
        <v>330390</v>
      </c>
    </row>
    <row r="72" spans="1:9" x14ac:dyDescent="0.25">
      <c r="A72" t="s">
        <v>249</v>
      </c>
      <c r="B72" t="s">
        <v>250</v>
      </c>
      <c r="C72" t="s">
        <v>251</v>
      </c>
      <c r="D72" t="s">
        <v>13</v>
      </c>
      <c r="E72" t="s">
        <v>77</v>
      </c>
      <c r="G72">
        <v>55970</v>
      </c>
      <c r="H72">
        <v>14701</v>
      </c>
      <c r="I72">
        <v>114120</v>
      </c>
    </row>
    <row r="73" spans="1:9" x14ac:dyDescent="0.25">
      <c r="A73" t="s">
        <v>252</v>
      </c>
      <c r="B73" t="s">
        <v>253</v>
      </c>
      <c r="C73" t="s">
        <v>254</v>
      </c>
      <c r="D73" t="s">
        <v>46</v>
      </c>
      <c r="E73" t="s">
        <v>77</v>
      </c>
      <c r="G73">
        <v>57678</v>
      </c>
      <c r="H73">
        <v>14732</v>
      </c>
      <c r="I73">
        <v>29653</v>
      </c>
    </row>
    <row r="74" spans="1:9" x14ac:dyDescent="0.25">
      <c r="A74" t="s">
        <v>255</v>
      </c>
      <c r="B74" t="s">
        <v>256</v>
      </c>
      <c r="C74" t="s">
        <v>257</v>
      </c>
      <c r="D74" t="s">
        <v>13</v>
      </c>
      <c r="E74" t="s">
        <v>42</v>
      </c>
      <c r="G74">
        <v>81491</v>
      </c>
      <c r="H74">
        <v>81006</v>
      </c>
      <c r="I74">
        <v>297952</v>
      </c>
    </row>
    <row r="75" spans="1:9" x14ac:dyDescent="0.25">
      <c r="A75" t="s">
        <v>258</v>
      </c>
      <c r="B75" t="s">
        <v>259</v>
      </c>
      <c r="C75" t="s">
        <v>260</v>
      </c>
      <c r="D75" t="s">
        <v>18</v>
      </c>
      <c r="E75" t="s">
        <v>47</v>
      </c>
      <c r="G75">
        <v>285513</v>
      </c>
      <c r="H75">
        <v>243385</v>
      </c>
      <c r="I75">
        <v>502784</v>
      </c>
    </row>
    <row r="76" spans="1:9" x14ac:dyDescent="0.25">
      <c r="A76" t="s">
        <v>261</v>
      </c>
      <c r="B76" t="s">
        <v>262</v>
      </c>
      <c r="C76" t="s">
        <v>263</v>
      </c>
      <c r="D76" t="s">
        <v>46</v>
      </c>
      <c r="E76" t="s">
        <v>47</v>
      </c>
      <c r="G76">
        <v>2887</v>
      </c>
      <c r="H76">
        <v>14783</v>
      </c>
      <c r="I76">
        <v>498416</v>
      </c>
    </row>
    <row r="77" spans="1:9" x14ac:dyDescent="0.25">
      <c r="A77" t="s">
        <v>264</v>
      </c>
      <c r="B77" t="s">
        <v>265</v>
      </c>
      <c r="C77" t="s">
        <v>266</v>
      </c>
      <c r="D77" t="s">
        <v>13</v>
      </c>
      <c r="E77" t="s">
        <v>120</v>
      </c>
      <c r="F77" t="s">
        <v>267</v>
      </c>
      <c r="G77">
        <v>2890</v>
      </c>
      <c r="H77">
        <v>14799</v>
      </c>
      <c r="I77">
        <v>50592</v>
      </c>
    </row>
    <row r="78" spans="1:9" x14ac:dyDescent="0.25">
      <c r="A78" t="s">
        <v>268</v>
      </c>
      <c r="B78" t="s">
        <v>269</v>
      </c>
      <c r="C78" t="s">
        <v>270</v>
      </c>
      <c r="D78" t="s">
        <v>13</v>
      </c>
      <c r="E78" t="s">
        <v>120</v>
      </c>
      <c r="F78" t="s">
        <v>271</v>
      </c>
      <c r="G78">
        <v>2892</v>
      </c>
      <c r="H78">
        <v>53623</v>
      </c>
      <c r="I78">
        <v>29628</v>
      </c>
    </row>
    <row r="79" spans="1:9" x14ac:dyDescent="0.25">
      <c r="A79" t="s">
        <v>272</v>
      </c>
      <c r="B79" t="s">
        <v>273</v>
      </c>
      <c r="C79" t="s">
        <v>274</v>
      </c>
      <c r="D79" t="s">
        <v>13</v>
      </c>
      <c r="E79" t="s">
        <v>120</v>
      </c>
      <c r="F79" t="s">
        <v>275</v>
      </c>
      <c r="G79">
        <v>2903</v>
      </c>
      <c r="H79">
        <v>14811</v>
      </c>
      <c r="I79">
        <v>24409</v>
      </c>
    </row>
    <row r="80" spans="1:9" x14ac:dyDescent="0.25">
      <c r="A80" t="s">
        <v>276</v>
      </c>
      <c r="B80" t="s">
        <v>277</v>
      </c>
      <c r="C80" t="s">
        <v>278</v>
      </c>
      <c r="D80" t="s">
        <v>13</v>
      </c>
      <c r="E80" t="s">
        <v>77</v>
      </c>
      <c r="G80">
        <v>3037</v>
      </c>
      <c r="H80">
        <v>15117</v>
      </c>
      <c r="I80">
        <v>25694</v>
      </c>
    </row>
    <row r="81" spans="1:9" x14ac:dyDescent="0.25">
      <c r="A81" t="s">
        <v>279</v>
      </c>
      <c r="B81" t="s">
        <v>280</v>
      </c>
      <c r="C81" t="s">
        <v>281</v>
      </c>
      <c r="D81" t="s">
        <v>0</v>
      </c>
      <c r="E81" t="s">
        <v>66</v>
      </c>
      <c r="F81" t="s">
        <v>282</v>
      </c>
      <c r="G81">
        <v>10014</v>
      </c>
      <c r="H81">
        <v>15184</v>
      </c>
      <c r="I81">
        <v>84580</v>
      </c>
    </row>
    <row r="82" spans="1:9" x14ac:dyDescent="0.25">
      <c r="A82" t="s">
        <v>283</v>
      </c>
      <c r="B82" t="s">
        <v>284</v>
      </c>
      <c r="C82" t="s">
        <v>285</v>
      </c>
      <c r="D82" t="s">
        <v>30</v>
      </c>
      <c r="E82" t="s">
        <v>54</v>
      </c>
      <c r="F82" t="s">
        <v>286</v>
      </c>
      <c r="G82">
        <v>3082</v>
      </c>
      <c r="H82">
        <v>15234</v>
      </c>
      <c r="I82">
        <v>24446</v>
      </c>
    </row>
    <row r="83" spans="1:9" x14ac:dyDescent="0.25">
      <c r="A83" t="s">
        <v>287</v>
      </c>
      <c r="B83" t="s">
        <v>288</v>
      </c>
      <c r="C83" t="s">
        <v>289</v>
      </c>
      <c r="D83" t="s">
        <v>46</v>
      </c>
      <c r="E83" t="s">
        <v>77</v>
      </c>
      <c r="F83" t="s">
        <v>290</v>
      </c>
      <c r="G83">
        <v>3248</v>
      </c>
      <c r="H83">
        <v>15446</v>
      </c>
      <c r="I83">
        <v>79242</v>
      </c>
    </row>
    <row r="84" spans="1:9" x14ac:dyDescent="0.25">
      <c r="A84" t="s">
        <v>291</v>
      </c>
      <c r="B84" t="s">
        <v>292</v>
      </c>
      <c r="C84" t="s">
        <v>293</v>
      </c>
      <c r="D84" t="s">
        <v>30</v>
      </c>
      <c r="E84" t="s">
        <v>294</v>
      </c>
      <c r="F84" t="s">
        <v>295</v>
      </c>
      <c r="G84">
        <v>3600</v>
      </c>
      <c r="H84">
        <v>16168</v>
      </c>
      <c r="I84">
        <v>25670</v>
      </c>
    </row>
    <row r="85" spans="1:9" x14ac:dyDescent="0.25">
      <c r="A85" t="s">
        <v>296</v>
      </c>
      <c r="B85" t="s">
        <v>297</v>
      </c>
      <c r="C85" t="s">
        <v>298</v>
      </c>
      <c r="D85" t="s">
        <v>13</v>
      </c>
      <c r="E85" t="s">
        <v>146</v>
      </c>
      <c r="F85" t="s">
        <v>299</v>
      </c>
      <c r="G85">
        <v>3575</v>
      </c>
      <c r="H85">
        <v>16197</v>
      </c>
      <c r="I85">
        <v>294797</v>
      </c>
    </row>
    <row r="86" spans="1:9" x14ac:dyDescent="0.25">
      <c r="A86" t="s">
        <v>300</v>
      </c>
      <c r="B86" t="s">
        <v>301</v>
      </c>
      <c r="C86" t="s">
        <v>302</v>
      </c>
      <c r="D86" t="s">
        <v>46</v>
      </c>
      <c r="E86" t="s">
        <v>303</v>
      </c>
      <c r="G86">
        <v>8821</v>
      </c>
      <c r="H86">
        <v>234515</v>
      </c>
      <c r="I86">
        <v>116699</v>
      </c>
    </row>
    <row r="87" spans="1:9" x14ac:dyDescent="0.25">
      <c r="A87" t="s">
        <v>304</v>
      </c>
      <c r="B87" t="s">
        <v>305</v>
      </c>
      <c r="C87" t="s">
        <v>306</v>
      </c>
      <c r="D87" t="s">
        <v>30</v>
      </c>
      <c r="E87" t="s">
        <v>47</v>
      </c>
      <c r="H87">
        <v>16333</v>
      </c>
      <c r="I87">
        <v>24505</v>
      </c>
    </row>
    <row r="88" spans="1:9" x14ac:dyDescent="0.25">
      <c r="A88" t="s">
        <v>307</v>
      </c>
      <c r="B88" t="s">
        <v>308</v>
      </c>
      <c r="C88" t="s">
        <v>309</v>
      </c>
      <c r="D88" t="s">
        <v>13</v>
      </c>
      <c r="E88" t="s">
        <v>146</v>
      </c>
      <c r="G88">
        <v>3688</v>
      </c>
      <c r="H88">
        <v>16412</v>
      </c>
      <c r="I88">
        <v>24511</v>
      </c>
    </row>
    <row r="89" spans="1:9" x14ac:dyDescent="0.25">
      <c r="A89" t="s">
        <v>310</v>
      </c>
      <c r="B89" t="s">
        <v>311</v>
      </c>
      <c r="C89" t="s">
        <v>312</v>
      </c>
      <c r="D89" t="s">
        <v>30</v>
      </c>
      <c r="E89" t="s">
        <v>54</v>
      </c>
      <c r="G89">
        <v>182</v>
      </c>
      <c r="H89">
        <v>16449</v>
      </c>
      <c r="I89">
        <v>29146</v>
      </c>
    </row>
    <row r="90" spans="1:9" x14ac:dyDescent="0.25">
      <c r="A90" t="s">
        <v>313</v>
      </c>
      <c r="B90" t="s">
        <v>314</v>
      </c>
      <c r="C90" t="s">
        <v>315</v>
      </c>
      <c r="D90" t="s">
        <v>46</v>
      </c>
      <c r="E90" t="s">
        <v>25</v>
      </c>
      <c r="F90" t="s">
        <v>316</v>
      </c>
      <c r="G90">
        <v>3717</v>
      </c>
      <c r="H90">
        <v>16452</v>
      </c>
      <c r="I90">
        <v>24514</v>
      </c>
    </row>
    <row r="91" spans="1:9" x14ac:dyDescent="0.25">
      <c r="A91" t="s">
        <v>317</v>
      </c>
      <c r="B91" t="s">
        <v>318</v>
      </c>
      <c r="C91" t="s">
        <v>319</v>
      </c>
      <c r="D91" t="s">
        <v>13</v>
      </c>
      <c r="E91" t="s">
        <v>120</v>
      </c>
      <c r="G91">
        <v>7881</v>
      </c>
      <c r="H91">
        <v>16497</v>
      </c>
      <c r="I91">
        <v>29737</v>
      </c>
    </row>
    <row r="92" spans="1:9" x14ac:dyDescent="0.25">
      <c r="A92" t="s">
        <v>320</v>
      </c>
      <c r="B92" t="s">
        <v>321</v>
      </c>
      <c r="C92" t="s">
        <v>322</v>
      </c>
      <c r="D92" t="s">
        <v>13</v>
      </c>
      <c r="E92" t="s">
        <v>120</v>
      </c>
      <c r="F92" t="s">
        <v>323</v>
      </c>
      <c r="G92">
        <v>3751</v>
      </c>
      <c r="H92">
        <v>16508</v>
      </c>
      <c r="I92">
        <v>65180</v>
      </c>
    </row>
    <row r="93" spans="1:9" x14ac:dyDescent="0.25">
      <c r="A93" t="s">
        <v>324</v>
      </c>
      <c r="B93" t="s">
        <v>325</v>
      </c>
      <c r="C93" t="s">
        <v>326</v>
      </c>
      <c r="D93" t="s">
        <v>13</v>
      </c>
      <c r="E93" t="s">
        <v>120</v>
      </c>
      <c r="F93" t="s">
        <v>327</v>
      </c>
      <c r="G93">
        <v>3752</v>
      </c>
      <c r="H93">
        <v>56543</v>
      </c>
      <c r="I93">
        <v>65195</v>
      </c>
    </row>
    <row r="94" spans="1:9" x14ac:dyDescent="0.25">
      <c r="A94" t="s">
        <v>328</v>
      </c>
      <c r="B94" t="s">
        <v>329</v>
      </c>
      <c r="C94" t="s">
        <v>330</v>
      </c>
      <c r="D94" t="s">
        <v>13</v>
      </c>
      <c r="E94" t="s">
        <v>120</v>
      </c>
      <c r="G94">
        <v>56479</v>
      </c>
      <c r="H94">
        <v>226922</v>
      </c>
      <c r="I94">
        <v>259273</v>
      </c>
    </row>
    <row r="95" spans="1:9" x14ac:dyDescent="0.25">
      <c r="A95" t="s">
        <v>331</v>
      </c>
      <c r="B95" t="s">
        <v>332</v>
      </c>
      <c r="C95" t="s">
        <v>333</v>
      </c>
      <c r="D95" t="s">
        <v>13</v>
      </c>
      <c r="E95" t="s">
        <v>25</v>
      </c>
      <c r="F95" t="s">
        <v>334</v>
      </c>
      <c r="G95">
        <v>3791</v>
      </c>
      <c r="H95">
        <v>16542</v>
      </c>
      <c r="I95">
        <v>25589</v>
      </c>
    </row>
    <row r="96" spans="1:9" x14ac:dyDescent="0.25">
      <c r="A96" t="s">
        <v>335</v>
      </c>
      <c r="B96" t="s">
        <v>336</v>
      </c>
      <c r="C96" t="s">
        <v>337</v>
      </c>
      <c r="D96" t="s">
        <v>0</v>
      </c>
      <c r="E96" t="s">
        <v>66</v>
      </c>
      <c r="G96">
        <v>9314</v>
      </c>
      <c r="H96">
        <v>16600</v>
      </c>
      <c r="I96">
        <v>114505</v>
      </c>
    </row>
    <row r="97" spans="1:9" x14ac:dyDescent="0.25">
      <c r="A97" t="s">
        <v>338</v>
      </c>
      <c r="B97" t="s">
        <v>339</v>
      </c>
      <c r="C97" t="s">
        <v>340</v>
      </c>
      <c r="D97" t="s">
        <v>46</v>
      </c>
      <c r="E97" t="s">
        <v>47</v>
      </c>
      <c r="G97">
        <v>55353</v>
      </c>
      <c r="H97">
        <v>114128</v>
      </c>
      <c r="I97">
        <v>315047</v>
      </c>
    </row>
    <row r="98" spans="1:9" x14ac:dyDescent="0.25">
      <c r="A98" t="s">
        <v>341</v>
      </c>
      <c r="B98" t="s">
        <v>342</v>
      </c>
      <c r="C98" t="s">
        <v>343</v>
      </c>
      <c r="D98" t="s">
        <v>30</v>
      </c>
      <c r="E98" t="s">
        <v>54</v>
      </c>
      <c r="G98">
        <v>3952</v>
      </c>
      <c r="H98">
        <v>16846</v>
      </c>
      <c r="I98">
        <v>25608</v>
      </c>
    </row>
    <row r="99" spans="1:9" x14ac:dyDescent="0.25">
      <c r="A99" t="s">
        <v>344</v>
      </c>
      <c r="B99" t="s">
        <v>345</v>
      </c>
      <c r="C99" t="s">
        <v>346</v>
      </c>
      <c r="D99" t="s">
        <v>13</v>
      </c>
      <c r="E99" t="s">
        <v>42</v>
      </c>
      <c r="F99" t="s">
        <v>347</v>
      </c>
      <c r="G99">
        <v>3973</v>
      </c>
      <c r="H99">
        <v>16867</v>
      </c>
      <c r="I99">
        <v>25477</v>
      </c>
    </row>
    <row r="100" spans="1:9" x14ac:dyDescent="0.25">
      <c r="A100" t="s">
        <v>348</v>
      </c>
      <c r="B100" t="s">
        <v>349</v>
      </c>
      <c r="C100" t="s">
        <v>350</v>
      </c>
      <c r="D100" t="s">
        <v>46</v>
      </c>
      <c r="E100" t="s">
        <v>77</v>
      </c>
      <c r="G100">
        <v>4008</v>
      </c>
      <c r="H100">
        <v>380928</v>
      </c>
      <c r="I100">
        <v>361084</v>
      </c>
    </row>
    <row r="101" spans="1:9" x14ac:dyDescent="0.25">
      <c r="A101" t="s">
        <v>351</v>
      </c>
      <c r="B101" t="s">
        <v>352</v>
      </c>
      <c r="C101" t="s">
        <v>353</v>
      </c>
      <c r="D101" t="s">
        <v>46</v>
      </c>
      <c r="E101" t="s">
        <v>77</v>
      </c>
      <c r="F101" t="s">
        <v>354</v>
      </c>
      <c r="G101">
        <v>4023</v>
      </c>
      <c r="H101">
        <v>16956</v>
      </c>
      <c r="I101">
        <v>24539</v>
      </c>
    </row>
    <row r="102" spans="1:9" x14ac:dyDescent="0.25">
      <c r="A102" t="s">
        <v>355</v>
      </c>
      <c r="B102" t="s">
        <v>356</v>
      </c>
      <c r="C102" t="s">
        <v>357</v>
      </c>
      <c r="D102" t="s">
        <v>30</v>
      </c>
      <c r="E102" t="s">
        <v>47</v>
      </c>
      <c r="G102">
        <v>4052</v>
      </c>
      <c r="H102">
        <v>268977</v>
      </c>
      <c r="I102">
        <v>59107</v>
      </c>
    </row>
    <row r="103" spans="1:9" x14ac:dyDescent="0.25">
      <c r="A103" t="s">
        <v>358</v>
      </c>
      <c r="B103" t="s">
        <v>359</v>
      </c>
      <c r="C103" t="s">
        <v>360</v>
      </c>
      <c r="D103" t="s">
        <v>0</v>
      </c>
      <c r="E103" t="s">
        <v>47</v>
      </c>
      <c r="G103">
        <v>4081</v>
      </c>
      <c r="H103">
        <v>17116</v>
      </c>
      <c r="I103">
        <v>688394</v>
      </c>
    </row>
    <row r="104" spans="1:9" x14ac:dyDescent="0.25">
      <c r="A104" t="s">
        <v>361</v>
      </c>
      <c r="B104" t="s">
        <v>362</v>
      </c>
      <c r="C104" t="s">
        <v>363</v>
      </c>
      <c r="D104" t="s">
        <v>0</v>
      </c>
      <c r="E104" t="s">
        <v>47</v>
      </c>
      <c r="G104">
        <v>4085</v>
      </c>
      <c r="H104">
        <v>56150</v>
      </c>
      <c r="I104">
        <v>297176</v>
      </c>
    </row>
    <row r="105" spans="1:9" x14ac:dyDescent="0.25">
      <c r="A105" t="s">
        <v>364</v>
      </c>
      <c r="B105" t="s">
        <v>365</v>
      </c>
      <c r="C105" t="s">
        <v>366</v>
      </c>
      <c r="D105" t="s">
        <v>0</v>
      </c>
      <c r="E105" t="s">
        <v>66</v>
      </c>
      <c r="G105">
        <v>4094</v>
      </c>
      <c r="H105">
        <v>17132</v>
      </c>
      <c r="I105">
        <v>54267</v>
      </c>
    </row>
    <row r="106" spans="1:9" x14ac:dyDescent="0.25">
      <c r="A106" t="s">
        <v>367</v>
      </c>
      <c r="B106" t="s">
        <v>368</v>
      </c>
      <c r="C106" t="s">
        <v>369</v>
      </c>
      <c r="D106" t="s">
        <v>13</v>
      </c>
      <c r="E106" t="s">
        <v>25</v>
      </c>
      <c r="G106">
        <v>9223</v>
      </c>
      <c r="H106">
        <v>14924</v>
      </c>
      <c r="I106">
        <v>500261</v>
      </c>
    </row>
    <row r="107" spans="1:9" x14ac:dyDescent="0.25">
      <c r="A107" t="s">
        <v>370</v>
      </c>
      <c r="B107" t="s">
        <v>371</v>
      </c>
      <c r="C107" t="s">
        <v>372</v>
      </c>
      <c r="D107" t="s">
        <v>13</v>
      </c>
      <c r="E107" t="s">
        <v>25</v>
      </c>
      <c r="G107">
        <v>9863</v>
      </c>
      <c r="H107">
        <v>50791</v>
      </c>
      <c r="I107">
        <v>113970</v>
      </c>
    </row>
    <row r="108" spans="1:9" x14ac:dyDescent="0.25">
      <c r="A108" t="s">
        <v>373</v>
      </c>
      <c r="B108" t="s">
        <v>374</v>
      </c>
      <c r="C108" t="s">
        <v>375</v>
      </c>
      <c r="D108" t="s">
        <v>13</v>
      </c>
      <c r="E108" t="s">
        <v>14</v>
      </c>
      <c r="G108">
        <v>114569</v>
      </c>
      <c r="H108">
        <v>105853</v>
      </c>
      <c r="I108">
        <v>362911</v>
      </c>
    </row>
    <row r="109" spans="1:9" x14ac:dyDescent="0.25">
      <c r="A109" t="s">
        <v>376</v>
      </c>
      <c r="B109" t="s">
        <v>377</v>
      </c>
      <c r="C109" t="s">
        <v>378</v>
      </c>
      <c r="D109" t="s">
        <v>46</v>
      </c>
      <c r="E109" t="s">
        <v>25</v>
      </c>
      <c r="G109">
        <v>5608</v>
      </c>
      <c r="H109">
        <v>26399</v>
      </c>
      <c r="I109">
        <v>114495</v>
      </c>
    </row>
    <row r="110" spans="1:9" x14ac:dyDescent="0.25">
      <c r="A110" t="s">
        <v>379</v>
      </c>
      <c r="B110" t="s">
        <v>380</v>
      </c>
      <c r="C110" t="s">
        <v>381</v>
      </c>
      <c r="D110" t="s">
        <v>46</v>
      </c>
      <c r="E110" t="s">
        <v>25</v>
      </c>
      <c r="F110" t="s">
        <v>382</v>
      </c>
      <c r="G110">
        <v>1432</v>
      </c>
      <c r="H110">
        <v>26416</v>
      </c>
      <c r="I110">
        <v>81649</v>
      </c>
    </row>
    <row r="111" spans="1:9" x14ac:dyDescent="0.25">
      <c r="A111" t="s">
        <v>383</v>
      </c>
      <c r="B111" t="s">
        <v>384</v>
      </c>
      <c r="C111" t="s">
        <v>385</v>
      </c>
      <c r="D111" t="s">
        <v>0</v>
      </c>
      <c r="E111" t="s">
        <v>47</v>
      </c>
      <c r="G111">
        <v>29969</v>
      </c>
      <c r="H111">
        <v>16543</v>
      </c>
      <c r="I111">
        <v>362325</v>
      </c>
    </row>
    <row r="112" spans="1:9" x14ac:dyDescent="0.25">
      <c r="A112" t="s">
        <v>386</v>
      </c>
      <c r="B112" t="s">
        <v>387</v>
      </c>
      <c r="C112" t="s">
        <v>388</v>
      </c>
      <c r="D112" t="s">
        <v>13</v>
      </c>
      <c r="E112" t="s">
        <v>47</v>
      </c>
      <c r="G112">
        <v>266727</v>
      </c>
      <c r="H112">
        <v>74762</v>
      </c>
      <c r="I112">
        <v>309659</v>
      </c>
    </row>
    <row r="113" spans="1:9" x14ac:dyDescent="0.25">
      <c r="A113" t="s">
        <v>389</v>
      </c>
      <c r="B113" t="s">
        <v>390</v>
      </c>
      <c r="C113" t="s">
        <v>391</v>
      </c>
      <c r="D113" t="s">
        <v>46</v>
      </c>
      <c r="E113" t="s">
        <v>31</v>
      </c>
      <c r="G113">
        <v>4232</v>
      </c>
      <c r="H113">
        <v>17294</v>
      </c>
      <c r="I113">
        <v>58827</v>
      </c>
    </row>
    <row r="114" spans="1:9" x14ac:dyDescent="0.25">
      <c r="A114" t="s">
        <v>392</v>
      </c>
      <c r="B114" t="s">
        <v>393</v>
      </c>
      <c r="C114" t="s">
        <v>394</v>
      </c>
      <c r="D114" t="s">
        <v>30</v>
      </c>
      <c r="E114" t="s">
        <v>47</v>
      </c>
      <c r="G114">
        <v>22915</v>
      </c>
      <c r="H114">
        <v>70945</v>
      </c>
      <c r="I114">
        <v>500152</v>
      </c>
    </row>
    <row r="115" spans="1:9" x14ac:dyDescent="0.25">
      <c r="A115" t="s">
        <v>395</v>
      </c>
      <c r="B115" t="s">
        <v>396</v>
      </c>
      <c r="C115" t="s">
        <v>397</v>
      </c>
      <c r="D115" t="s">
        <v>46</v>
      </c>
      <c r="E115" t="s">
        <v>77</v>
      </c>
      <c r="G115">
        <v>4430</v>
      </c>
      <c r="H115">
        <v>17912</v>
      </c>
      <c r="I115">
        <v>117057</v>
      </c>
    </row>
    <row r="116" spans="1:9" x14ac:dyDescent="0.25">
      <c r="A116" t="s">
        <v>398</v>
      </c>
      <c r="B116" t="s">
        <v>399</v>
      </c>
      <c r="C116" t="s">
        <v>400</v>
      </c>
      <c r="D116" t="s">
        <v>0</v>
      </c>
      <c r="E116" t="s">
        <v>47</v>
      </c>
      <c r="G116">
        <v>26509</v>
      </c>
      <c r="H116">
        <v>226101</v>
      </c>
      <c r="I116">
        <v>309499</v>
      </c>
    </row>
    <row r="117" spans="1:9" x14ac:dyDescent="0.25">
      <c r="A117" t="s">
        <v>401</v>
      </c>
      <c r="B117" t="s">
        <v>402</v>
      </c>
      <c r="C117" t="s">
        <v>403</v>
      </c>
      <c r="D117" t="s">
        <v>46</v>
      </c>
      <c r="E117" t="s">
        <v>77</v>
      </c>
      <c r="G117">
        <v>4697</v>
      </c>
      <c r="H117">
        <v>17992</v>
      </c>
      <c r="I117">
        <v>681024</v>
      </c>
    </row>
    <row r="118" spans="1:9" x14ac:dyDescent="0.25">
      <c r="A118" t="s">
        <v>404</v>
      </c>
      <c r="B118" t="s">
        <v>405</v>
      </c>
      <c r="C118" t="s">
        <v>406</v>
      </c>
      <c r="D118" t="s">
        <v>13</v>
      </c>
      <c r="E118" t="s">
        <v>47</v>
      </c>
      <c r="G118">
        <v>25945</v>
      </c>
      <c r="H118">
        <v>58998</v>
      </c>
      <c r="I118">
        <v>288124</v>
      </c>
    </row>
    <row r="119" spans="1:9" x14ac:dyDescent="0.25">
      <c r="A119" t="s">
        <v>407</v>
      </c>
      <c r="B119" t="s">
        <v>408</v>
      </c>
      <c r="C119" t="s">
        <v>409</v>
      </c>
      <c r="D119" t="s">
        <v>13</v>
      </c>
      <c r="E119" t="s">
        <v>47</v>
      </c>
      <c r="G119">
        <v>257194</v>
      </c>
      <c r="H119">
        <v>320840</v>
      </c>
      <c r="I119">
        <v>59318</v>
      </c>
    </row>
    <row r="120" spans="1:9" x14ac:dyDescent="0.25">
      <c r="A120" t="s">
        <v>410</v>
      </c>
      <c r="B120" t="s">
        <v>411</v>
      </c>
      <c r="C120" t="s">
        <v>412</v>
      </c>
      <c r="D120" t="s">
        <v>0</v>
      </c>
      <c r="E120" t="s">
        <v>66</v>
      </c>
      <c r="G120">
        <v>63974</v>
      </c>
      <c r="H120">
        <v>11922</v>
      </c>
      <c r="I120">
        <v>500137</v>
      </c>
    </row>
    <row r="121" spans="1:9" x14ac:dyDescent="0.25">
      <c r="A121" t="s">
        <v>413</v>
      </c>
      <c r="B121" t="s">
        <v>414</v>
      </c>
      <c r="C121" t="s">
        <v>415</v>
      </c>
      <c r="D121" t="s">
        <v>13</v>
      </c>
      <c r="E121" t="s">
        <v>47</v>
      </c>
      <c r="G121">
        <v>154215</v>
      </c>
      <c r="H121">
        <v>432450</v>
      </c>
      <c r="I121">
        <v>102551716</v>
      </c>
    </row>
    <row r="122" spans="1:9" x14ac:dyDescent="0.25">
      <c r="A122" t="s">
        <v>416</v>
      </c>
      <c r="B122" t="s">
        <v>417</v>
      </c>
      <c r="C122" t="s">
        <v>418</v>
      </c>
      <c r="D122" t="s">
        <v>13</v>
      </c>
      <c r="E122" t="s">
        <v>42</v>
      </c>
      <c r="F122" t="s">
        <v>419</v>
      </c>
      <c r="G122">
        <v>4883</v>
      </c>
      <c r="H122">
        <v>18162</v>
      </c>
      <c r="I122">
        <v>25339</v>
      </c>
    </row>
    <row r="123" spans="1:9" x14ac:dyDescent="0.25">
      <c r="A123" t="s">
        <v>420</v>
      </c>
      <c r="B123" t="s">
        <v>421</v>
      </c>
      <c r="C123" t="s">
        <v>422</v>
      </c>
      <c r="D123" t="s">
        <v>30</v>
      </c>
      <c r="E123" t="s">
        <v>47</v>
      </c>
      <c r="G123">
        <v>4885</v>
      </c>
      <c r="H123">
        <v>53324</v>
      </c>
      <c r="I123">
        <v>288475</v>
      </c>
    </row>
    <row r="124" spans="1:9" x14ac:dyDescent="0.25">
      <c r="A124" t="s">
        <v>423</v>
      </c>
      <c r="B124" t="s">
        <v>424</v>
      </c>
      <c r="C124" t="s">
        <v>425</v>
      </c>
      <c r="D124" t="s">
        <v>13</v>
      </c>
      <c r="E124" t="s">
        <v>47</v>
      </c>
      <c r="G124">
        <v>4852</v>
      </c>
      <c r="H124">
        <v>109648</v>
      </c>
      <c r="I124" t="s">
        <v>426</v>
      </c>
    </row>
    <row r="125" spans="1:9" x14ac:dyDescent="0.25">
      <c r="A125" t="s">
        <v>427</v>
      </c>
      <c r="B125" t="s">
        <v>428</v>
      </c>
      <c r="C125" t="s">
        <v>429</v>
      </c>
      <c r="D125" t="s">
        <v>13</v>
      </c>
      <c r="E125" t="s">
        <v>42</v>
      </c>
      <c r="G125">
        <v>4886</v>
      </c>
      <c r="H125">
        <v>18166</v>
      </c>
      <c r="I125">
        <v>29358</v>
      </c>
    </row>
    <row r="126" spans="1:9" x14ac:dyDescent="0.25">
      <c r="A126" t="s">
        <v>430</v>
      </c>
      <c r="B126" t="s">
        <v>431</v>
      </c>
      <c r="C126" t="s">
        <v>432</v>
      </c>
      <c r="D126" t="s">
        <v>0</v>
      </c>
      <c r="E126" t="s">
        <v>204</v>
      </c>
      <c r="F126" t="s">
        <v>433</v>
      </c>
      <c r="G126">
        <v>4306</v>
      </c>
      <c r="H126">
        <v>110784</v>
      </c>
      <c r="I126">
        <v>25672</v>
      </c>
    </row>
    <row r="127" spans="1:9" x14ac:dyDescent="0.25">
      <c r="A127" t="s">
        <v>434</v>
      </c>
      <c r="B127" t="s">
        <v>435</v>
      </c>
      <c r="C127" t="s">
        <v>436</v>
      </c>
      <c r="D127" t="s">
        <v>0</v>
      </c>
      <c r="E127" t="s">
        <v>204</v>
      </c>
      <c r="G127">
        <v>2494</v>
      </c>
      <c r="H127">
        <v>26424</v>
      </c>
      <c r="I127">
        <v>60349</v>
      </c>
    </row>
    <row r="128" spans="1:9" x14ac:dyDescent="0.25">
      <c r="A128" t="s">
        <v>437</v>
      </c>
      <c r="B128" t="s">
        <v>438</v>
      </c>
      <c r="C128" t="s">
        <v>439</v>
      </c>
      <c r="D128" t="s">
        <v>13</v>
      </c>
      <c r="E128" t="s">
        <v>25</v>
      </c>
      <c r="G128">
        <v>8828</v>
      </c>
      <c r="H128">
        <v>18187</v>
      </c>
      <c r="I128">
        <v>81527</v>
      </c>
    </row>
    <row r="129" spans="1:9" x14ac:dyDescent="0.25">
      <c r="A129" t="s">
        <v>440</v>
      </c>
      <c r="B129" t="s">
        <v>441</v>
      </c>
      <c r="C129" t="s">
        <v>442</v>
      </c>
      <c r="D129" t="s">
        <v>46</v>
      </c>
      <c r="E129" t="s">
        <v>77</v>
      </c>
      <c r="G129">
        <v>283927</v>
      </c>
      <c r="H129">
        <v>67528</v>
      </c>
      <c r="I129">
        <v>361413</v>
      </c>
    </row>
    <row r="130" spans="1:9" x14ac:dyDescent="0.25">
      <c r="A130" t="s">
        <v>443</v>
      </c>
      <c r="B130" t="s">
        <v>444</v>
      </c>
      <c r="C130" t="s">
        <v>445</v>
      </c>
      <c r="D130" t="s">
        <v>30</v>
      </c>
      <c r="E130" t="s">
        <v>47</v>
      </c>
      <c r="G130">
        <v>30010</v>
      </c>
      <c r="H130">
        <v>18231</v>
      </c>
      <c r="I130">
        <v>25501</v>
      </c>
    </row>
    <row r="131" spans="1:9" x14ac:dyDescent="0.25">
      <c r="A131" t="s">
        <v>446</v>
      </c>
      <c r="B131" t="s">
        <v>447</v>
      </c>
      <c r="C131" t="s">
        <v>448</v>
      </c>
      <c r="D131" t="s">
        <v>30</v>
      </c>
      <c r="E131" t="s">
        <v>47</v>
      </c>
      <c r="G131">
        <v>10562</v>
      </c>
      <c r="H131">
        <v>380924</v>
      </c>
      <c r="I131">
        <v>290409</v>
      </c>
    </row>
    <row r="132" spans="1:9" x14ac:dyDescent="0.25">
      <c r="A132" t="s">
        <v>449</v>
      </c>
      <c r="B132" t="s">
        <v>450</v>
      </c>
      <c r="C132" t="s">
        <v>451</v>
      </c>
      <c r="D132" t="s">
        <v>13</v>
      </c>
      <c r="E132" t="s">
        <v>42</v>
      </c>
      <c r="F132" t="s">
        <v>452</v>
      </c>
      <c r="G132">
        <v>4986</v>
      </c>
      <c r="H132">
        <v>18387</v>
      </c>
      <c r="I132">
        <v>29335</v>
      </c>
    </row>
    <row r="133" spans="1:9" x14ac:dyDescent="0.25">
      <c r="A133" t="s">
        <v>453</v>
      </c>
      <c r="B133" t="s">
        <v>454</v>
      </c>
      <c r="C133" t="s">
        <v>455</v>
      </c>
      <c r="D133" t="s">
        <v>0</v>
      </c>
      <c r="E133" t="s">
        <v>66</v>
      </c>
      <c r="G133">
        <v>5087</v>
      </c>
      <c r="H133">
        <v>18514</v>
      </c>
      <c r="I133">
        <v>304947</v>
      </c>
    </row>
    <row r="134" spans="1:9" x14ac:dyDescent="0.25">
      <c r="A134" t="s">
        <v>456</v>
      </c>
      <c r="B134" t="s">
        <v>457</v>
      </c>
      <c r="C134" t="s">
        <v>458</v>
      </c>
      <c r="D134" t="s">
        <v>46</v>
      </c>
      <c r="E134" t="s">
        <v>77</v>
      </c>
      <c r="G134">
        <v>5137</v>
      </c>
      <c r="H134">
        <v>18575</v>
      </c>
      <c r="I134">
        <v>81742</v>
      </c>
    </row>
    <row r="135" spans="1:9" x14ac:dyDescent="0.25">
      <c r="A135" t="s">
        <v>459</v>
      </c>
      <c r="B135" t="s">
        <v>460</v>
      </c>
      <c r="C135" t="s">
        <v>461</v>
      </c>
      <c r="D135" t="s">
        <v>46</v>
      </c>
      <c r="E135" t="s">
        <v>77</v>
      </c>
      <c r="F135" t="s">
        <v>462</v>
      </c>
      <c r="G135">
        <v>5321</v>
      </c>
      <c r="H135">
        <v>18783</v>
      </c>
      <c r="I135">
        <v>24653</v>
      </c>
    </row>
    <row r="136" spans="1:9" x14ac:dyDescent="0.25">
      <c r="A136" t="s">
        <v>463</v>
      </c>
      <c r="B136" t="s">
        <v>464</v>
      </c>
      <c r="C136" t="s">
        <v>465</v>
      </c>
      <c r="D136" t="s">
        <v>13</v>
      </c>
      <c r="E136" t="s">
        <v>146</v>
      </c>
      <c r="G136">
        <v>5362</v>
      </c>
      <c r="H136">
        <v>18845</v>
      </c>
      <c r="I136">
        <v>289392</v>
      </c>
    </row>
    <row r="137" spans="1:9" x14ac:dyDescent="0.25">
      <c r="A137" t="s">
        <v>466</v>
      </c>
      <c r="B137" t="s">
        <v>467</v>
      </c>
      <c r="C137" t="s">
        <v>468</v>
      </c>
      <c r="D137" t="s">
        <v>13</v>
      </c>
      <c r="E137" t="s">
        <v>146</v>
      </c>
      <c r="G137">
        <v>91584</v>
      </c>
      <c r="H137">
        <v>243743</v>
      </c>
      <c r="I137">
        <v>312213</v>
      </c>
    </row>
    <row r="138" spans="1:9" x14ac:dyDescent="0.25">
      <c r="A138" t="s">
        <v>469</v>
      </c>
      <c r="B138" t="s">
        <v>470</v>
      </c>
      <c r="C138" t="s">
        <v>471</v>
      </c>
      <c r="D138" t="s">
        <v>13</v>
      </c>
      <c r="E138" t="s">
        <v>47</v>
      </c>
      <c r="G138">
        <v>5376</v>
      </c>
      <c r="H138">
        <v>18858</v>
      </c>
      <c r="I138">
        <v>24660</v>
      </c>
    </row>
    <row r="139" spans="1:9" x14ac:dyDescent="0.25">
      <c r="A139" t="s">
        <v>472</v>
      </c>
      <c r="B139" t="s">
        <v>473</v>
      </c>
      <c r="C139" t="s">
        <v>474</v>
      </c>
      <c r="D139" t="s">
        <v>0</v>
      </c>
      <c r="E139" t="s">
        <v>77</v>
      </c>
      <c r="F139" t="s">
        <v>475</v>
      </c>
      <c r="G139">
        <v>56655</v>
      </c>
      <c r="H139">
        <v>66979</v>
      </c>
      <c r="I139">
        <v>362385</v>
      </c>
    </row>
    <row r="140" spans="1:9" x14ac:dyDescent="0.25">
      <c r="A140" t="s">
        <v>476</v>
      </c>
      <c r="B140" t="s">
        <v>477</v>
      </c>
      <c r="C140" t="s">
        <v>478</v>
      </c>
      <c r="D140" t="s">
        <v>0</v>
      </c>
      <c r="E140" t="s">
        <v>66</v>
      </c>
      <c r="G140">
        <v>10891</v>
      </c>
      <c r="H140">
        <v>19017</v>
      </c>
      <c r="I140">
        <v>83516</v>
      </c>
    </row>
    <row r="141" spans="1:9" x14ac:dyDescent="0.25">
      <c r="A141" t="s">
        <v>479</v>
      </c>
      <c r="B141" t="s">
        <v>480</v>
      </c>
      <c r="C141" t="s">
        <v>481</v>
      </c>
      <c r="D141" t="s">
        <v>46</v>
      </c>
      <c r="E141" t="s">
        <v>303</v>
      </c>
      <c r="G141">
        <v>79660</v>
      </c>
      <c r="H141">
        <v>244416</v>
      </c>
      <c r="I141">
        <v>192280</v>
      </c>
    </row>
    <row r="142" spans="1:9" x14ac:dyDescent="0.25">
      <c r="A142" t="s">
        <v>482</v>
      </c>
      <c r="B142" t="s">
        <v>483</v>
      </c>
      <c r="C142" t="s">
        <v>484</v>
      </c>
      <c r="D142" t="s">
        <v>46</v>
      </c>
      <c r="E142" t="s">
        <v>303</v>
      </c>
      <c r="F142" t="s">
        <v>485</v>
      </c>
      <c r="G142">
        <v>5530</v>
      </c>
      <c r="H142">
        <v>19055</v>
      </c>
      <c r="I142">
        <v>24674</v>
      </c>
    </row>
    <row r="143" spans="1:9" x14ac:dyDescent="0.25">
      <c r="A143" t="s">
        <v>486</v>
      </c>
      <c r="B143" t="s">
        <v>487</v>
      </c>
      <c r="C143" t="s">
        <v>488</v>
      </c>
      <c r="D143" t="s">
        <v>0</v>
      </c>
      <c r="E143" t="s">
        <v>47</v>
      </c>
      <c r="G143">
        <v>166336</v>
      </c>
      <c r="H143">
        <v>243548</v>
      </c>
      <c r="I143">
        <v>312563</v>
      </c>
    </row>
    <row r="144" spans="1:9" x14ac:dyDescent="0.25">
      <c r="A144" t="s">
        <v>489</v>
      </c>
      <c r="B144" t="s">
        <v>490</v>
      </c>
      <c r="C144" t="s">
        <v>491</v>
      </c>
      <c r="D144" t="s">
        <v>30</v>
      </c>
      <c r="E144" t="s">
        <v>294</v>
      </c>
      <c r="H144">
        <v>13529</v>
      </c>
      <c r="I144">
        <v>24315</v>
      </c>
    </row>
    <row r="145" spans="1:9" x14ac:dyDescent="0.25">
      <c r="A145" t="s">
        <v>492</v>
      </c>
      <c r="B145" t="s">
        <v>493</v>
      </c>
      <c r="C145" t="s">
        <v>494</v>
      </c>
      <c r="D145" t="s">
        <v>13</v>
      </c>
      <c r="E145" t="s">
        <v>146</v>
      </c>
      <c r="F145" t="s">
        <v>495</v>
      </c>
      <c r="G145">
        <v>5618</v>
      </c>
      <c r="H145">
        <v>19116</v>
      </c>
      <c r="I145">
        <v>24684</v>
      </c>
    </row>
    <row r="146" spans="1:9" x14ac:dyDescent="0.25">
      <c r="A146" t="s">
        <v>496</v>
      </c>
      <c r="B146" t="s">
        <v>497</v>
      </c>
      <c r="C146" t="s">
        <v>498</v>
      </c>
      <c r="D146" t="s">
        <v>0</v>
      </c>
      <c r="E146" t="s">
        <v>47</v>
      </c>
      <c r="G146">
        <v>58155</v>
      </c>
      <c r="H146">
        <v>56195</v>
      </c>
      <c r="I146">
        <v>310820</v>
      </c>
    </row>
    <row r="147" spans="1:9" x14ac:dyDescent="0.25">
      <c r="A147" t="s">
        <v>499</v>
      </c>
      <c r="B147" t="s">
        <v>500</v>
      </c>
      <c r="C147" t="s">
        <v>501</v>
      </c>
      <c r="D147" t="s">
        <v>13</v>
      </c>
      <c r="E147" t="s">
        <v>42</v>
      </c>
      <c r="F147" t="s">
        <v>502</v>
      </c>
      <c r="G147">
        <v>5732</v>
      </c>
      <c r="H147">
        <v>19217</v>
      </c>
      <c r="I147">
        <v>81752</v>
      </c>
    </row>
    <row r="148" spans="1:9" x14ac:dyDescent="0.25">
      <c r="A148" t="s">
        <v>503</v>
      </c>
      <c r="B148" t="s">
        <v>504</v>
      </c>
      <c r="C148" t="s">
        <v>505</v>
      </c>
      <c r="D148" t="s">
        <v>13</v>
      </c>
      <c r="E148" t="s">
        <v>42</v>
      </c>
      <c r="F148" t="s">
        <v>506</v>
      </c>
      <c r="G148">
        <v>5733</v>
      </c>
      <c r="H148">
        <v>19218</v>
      </c>
      <c r="I148">
        <v>24929</v>
      </c>
    </row>
    <row r="149" spans="1:9" x14ac:dyDescent="0.25">
      <c r="A149" t="s">
        <v>507</v>
      </c>
      <c r="B149" t="s">
        <v>508</v>
      </c>
      <c r="C149" t="s">
        <v>509</v>
      </c>
      <c r="D149" t="s">
        <v>13</v>
      </c>
      <c r="E149" t="s">
        <v>42</v>
      </c>
      <c r="F149" t="s">
        <v>510</v>
      </c>
      <c r="G149">
        <v>5734</v>
      </c>
      <c r="H149">
        <v>19219</v>
      </c>
      <c r="I149">
        <v>84023</v>
      </c>
    </row>
    <row r="150" spans="1:9" x14ac:dyDescent="0.25">
      <c r="A150" t="s">
        <v>511</v>
      </c>
      <c r="B150" t="s">
        <v>512</v>
      </c>
      <c r="C150" t="s">
        <v>513</v>
      </c>
      <c r="D150" t="s">
        <v>46</v>
      </c>
      <c r="E150" t="s">
        <v>25</v>
      </c>
      <c r="F150" t="s">
        <v>514</v>
      </c>
      <c r="G150">
        <v>5747</v>
      </c>
      <c r="H150">
        <v>14083</v>
      </c>
      <c r="I150">
        <v>25614</v>
      </c>
    </row>
    <row r="151" spans="1:9" x14ac:dyDescent="0.25">
      <c r="A151" t="s">
        <v>515</v>
      </c>
      <c r="B151" t="s">
        <v>516</v>
      </c>
      <c r="C151" t="s">
        <v>517</v>
      </c>
      <c r="D151" t="s">
        <v>30</v>
      </c>
      <c r="E151" t="s">
        <v>47</v>
      </c>
      <c r="G151">
        <v>5806</v>
      </c>
      <c r="H151">
        <v>19288</v>
      </c>
      <c r="I151">
        <v>689388</v>
      </c>
    </row>
    <row r="152" spans="1:9" x14ac:dyDescent="0.25">
      <c r="A152" t="s">
        <v>518</v>
      </c>
      <c r="B152" t="s">
        <v>519</v>
      </c>
      <c r="C152" t="s">
        <v>520</v>
      </c>
      <c r="D152" t="s">
        <v>0</v>
      </c>
      <c r="E152" t="s">
        <v>47</v>
      </c>
      <c r="G152">
        <v>138046</v>
      </c>
      <c r="H152">
        <v>76897</v>
      </c>
    </row>
    <row r="153" spans="1:9" x14ac:dyDescent="0.25">
      <c r="A153" t="s">
        <v>521</v>
      </c>
      <c r="B153" t="s">
        <v>522</v>
      </c>
      <c r="C153" t="s">
        <v>523</v>
      </c>
      <c r="D153" t="s">
        <v>13</v>
      </c>
      <c r="E153" t="s">
        <v>77</v>
      </c>
      <c r="G153">
        <v>5912</v>
      </c>
      <c r="H153">
        <v>74012</v>
      </c>
      <c r="I153">
        <v>170923</v>
      </c>
    </row>
    <row r="154" spans="1:9" x14ac:dyDescent="0.25">
      <c r="A154" t="s">
        <v>524</v>
      </c>
      <c r="B154" t="s">
        <v>525</v>
      </c>
      <c r="C154" t="s">
        <v>526</v>
      </c>
      <c r="D154" t="s">
        <v>0</v>
      </c>
      <c r="E154" t="s">
        <v>204</v>
      </c>
      <c r="F154" t="s">
        <v>527</v>
      </c>
      <c r="G154">
        <v>5915</v>
      </c>
      <c r="H154">
        <v>218772</v>
      </c>
      <c r="I154">
        <v>24706</v>
      </c>
    </row>
    <row r="155" spans="1:9" x14ac:dyDescent="0.25">
      <c r="A155" t="s">
        <v>528</v>
      </c>
      <c r="B155" t="s">
        <v>529</v>
      </c>
      <c r="C155" t="s">
        <v>530</v>
      </c>
      <c r="D155" t="s">
        <v>0</v>
      </c>
      <c r="E155" t="s">
        <v>77</v>
      </c>
      <c r="G155">
        <v>5932</v>
      </c>
      <c r="H155">
        <v>225182</v>
      </c>
      <c r="I155">
        <v>291787</v>
      </c>
    </row>
    <row r="156" spans="1:9" x14ac:dyDescent="0.25">
      <c r="A156" t="s">
        <v>531</v>
      </c>
      <c r="B156" t="s">
        <v>532</v>
      </c>
      <c r="C156" t="s">
        <v>533</v>
      </c>
      <c r="D156" t="s">
        <v>0</v>
      </c>
      <c r="E156" t="s">
        <v>77</v>
      </c>
      <c r="G156">
        <v>157506</v>
      </c>
      <c r="H156">
        <v>98711</v>
      </c>
      <c r="I156">
        <v>353252</v>
      </c>
    </row>
    <row r="157" spans="1:9" x14ac:dyDescent="0.25">
      <c r="A157" t="s">
        <v>534</v>
      </c>
      <c r="B157" t="s">
        <v>535</v>
      </c>
      <c r="C157" t="s">
        <v>536</v>
      </c>
      <c r="D157" t="s">
        <v>46</v>
      </c>
      <c r="E157" t="s">
        <v>77</v>
      </c>
      <c r="G157">
        <v>64407</v>
      </c>
      <c r="H157">
        <v>64214</v>
      </c>
      <c r="I157">
        <v>289076</v>
      </c>
    </row>
    <row r="158" spans="1:9" x14ac:dyDescent="0.25">
      <c r="A158" t="s">
        <v>537</v>
      </c>
      <c r="B158" t="s">
        <v>538</v>
      </c>
      <c r="C158" t="s">
        <v>539</v>
      </c>
      <c r="D158" t="s">
        <v>46</v>
      </c>
      <c r="E158" t="s">
        <v>77</v>
      </c>
      <c r="G158">
        <v>6000</v>
      </c>
      <c r="H158">
        <v>24012</v>
      </c>
      <c r="I158">
        <v>54296</v>
      </c>
    </row>
    <row r="159" spans="1:9" x14ac:dyDescent="0.25">
      <c r="A159" t="s">
        <v>540</v>
      </c>
      <c r="B159" t="s">
        <v>541</v>
      </c>
      <c r="C159" t="s">
        <v>542</v>
      </c>
      <c r="D159" t="s">
        <v>13</v>
      </c>
      <c r="E159" t="s">
        <v>146</v>
      </c>
      <c r="G159">
        <v>6091</v>
      </c>
      <c r="H159">
        <v>19876</v>
      </c>
      <c r="I159">
        <v>58946</v>
      </c>
    </row>
    <row r="160" spans="1:9" x14ac:dyDescent="0.25">
      <c r="A160" t="s">
        <v>543</v>
      </c>
      <c r="B160" t="s">
        <v>544</v>
      </c>
      <c r="C160" t="s">
        <v>545</v>
      </c>
      <c r="D160" t="s">
        <v>46</v>
      </c>
      <c r="E160" t="s">
        <v>47</v>
      </c>
      <c r="G160">
        <v>6101</v>
      </c>
      <c r="H160">
        <v>19888</v>
      </c>
      <c r="I160">
        <v>681377</v>
      </c>
    </row>
    <row r="161" spans="1:9" x14ac:dyDescent="0.25">
      <c r="A161" t="s">
        <v>546</v>
      </c>
      <c r="B161" t="s">
        <v>547</v>
      </c>
      <c r="C161" t="s">
        <v>548</v>
      </c>
      <c r="D161" t="s">
        <v>30</v>
      </c>
      <c r="E161" t="s">
        <v>47</v>
      </c>
      <c r="G161">
        <v>340419</v>
      </c>
      <c r="H161">
        <v>239405</v>
      </c>
      <c r="I161">
        <v>500863</v>
      </c>
    </row>
    <row r="162" spans="1:9" x14ac:dyDescent="0.25">
      <c r="A162" t="s">
        <v>549</v>
      </c>
      <c r="B162" t="s">
        <v>550</v>
      </c>
      <c r="C162" t="s">
        <v>551</v>
      </c>
      <c r="D162" t="s">
        <v>13</v>
      </c>
      <c r="E162" t="s">
        <v>47</v>
      </c>
      <c r="G162">
        <v>64108</v>
      </c>
      <c r="H162">
        <v>67775</v>
      </c>
      <c r="I162">
        <v>360733</v>
      </c>
    </row>
    <row r="163" spans="1:9" x14ac:dyDescent="0.25">
      <c r="A163" t="s">
        <v>552</v>
      </c>
      <c r="B163" t="s">
        <v>553</v>
      </c>
      <c r="C163" t="s">
        <v>554</v>
      </c>
      <c r="D163" t="s">
        <v>0</v>
      </c>
      <c r="E163" t="s">
        <v>66</v>
      </c>
      <c r="G163">
        <v>862</v>
      </c>
      <c r="H163">
        <v>12395</v>
      </c>
      <c r="I163">
        <v>362489</v>
      </c>
    </row>
    <row r="164" spans="1:9" x14ac:dyDescent="0.25">
      <c r="A164" t="s">
        <v>555</v>
      </c>
      <c r="B164" t="s">
        <v>556</v>
      </c>
      <c r="C164" t="s">
        <v>557</v>
      </c>
      <c r="D164" t="s">
        <v>13</v>
      </c>
      <c r="E164" t="s">
        <v>120</v>
      </c>
      <c r="G164">
        <v>6262</v>
      </c>
      <c r="H164">
        <v>20191</v>
      </c>
      <c r="I164">
        <v>689560</v>
      </c>
    </row>
    <row r="165" spans="1:9" x14ac:dyDescent="0.25">
      <c r="A165" t="s">
        <v>558</v>
      </c>
      <c r="B165" t="s">
        <v>559</v>
      </c>
      <c r="C165" t="s">
        <v>560</v>
      </c>
      <c r="D165" t="s">
        <v>13</v>
      </c>
      <c r="E165" t="s">
        <v>42</v>
      </c>
      <c r="F165" t="s">
        <v>561</v>
      </c>
      <c r="G165">
        <v>1901</v>
      </c>
      <c r="H165">
        <v>13609</v>
      </c>
      <c r="I165">
        <v>29733</v>
      </c>
    </row>
    <row r="166" spans="1:9" x14ac:dyDescent="0.25">
      <c r="A166" t="s">
        <v>562</v>
      </c>
      <c r="B166" t="s">
        <v>563</v>
      </c>
      <c r="C166" t="s">
        <v>564</v>
      </c>
      <c r="D166" t="s">
        <v>0</v>
      </c>
      <c r="E166" t="s">
        <v>77</v>
      </c>
      <c r="G166">
        <v>25939</v>
      </c>
      <c r="H166">
        <v>56045</v>
      </c>
      <c r="I166">
        <v>311580</v>
      </c>
    </row>
    <row r="167" spans="1:9" x14ac:dyDescent="0.25">
      <c r="A167" t="s">
        <v>565</v>
      </c>
      <c r="B167" t="s">
        <v>566</v>
      </c>
      <c r="C167" t="s">
        <v>567</v>
      </c>
      <c r="D167" t="s">
        <v>0</v>
      </c>
      <c r="E167" t="s">
        <v>66</v>
      </c>
      <c r="G167">
        <v>6304</v>
      </c>
      <c r="H167">
        <v>20230</v>
      </c>
      <c r="I167">
        <v>316164</v>
      </c>
    </row>
    <row r="168" spans="1:9" x14ac:dyDescent="0.25">
      <c r="A168" t="s">
        <v>568</v>
      </c>
      <c r="B168" t="s">
        <v>569</v>
      </c>
      <c r="C168" t="s">
        <v>570</v>
      </c>
      <c r="D168" t="s">
        <v>30</v>
      </c>
      <c r="E168" t="s">
        <v>47</v>
      </c>
      <c r="G168">
        <v>6414</v>
      </c>
      <c r="H168">
        <v>20363</v>
      </c>
      <c r="I168">
        <v>29360</v>
      </c>
    </row>
    <row r="169" spans="1:9" x14ac:dyDescent="0.25">
      <c r="A169" t="s">
        <v>571</v>
      </c>
      <c r="B169" t="s">
        <v>572</v>
      </c>
      <c r="C169" t="s">
        <v>573</v>
      </c>
      <c r="D169" t="s">
        <v>30</v>
      </c>
      <c r="E169" t="s">
        <v>47</v>
      </c>
      <c r="G169">
        <v>10371</v>
      </c>
      <c r="H169">
        <v>20346</v>
      </c>
      <c r="I169">
        <v>29751</v>
      </c>
    </row>
    <row r="170" spans="1:9" x14ac:dyDescent="0.25">
      <c r="A170" t="s">
        <v>574</v>
      </c>
      <c r="B170" t="s">
        <v>575</v>
      </c>
      <c r="C170" t="s">
        <v>576</v>
      </c>
      <c r="D170" t="s">
        <v>13</v>
      </c>
      <c r="E170" t="s">
        <v>47</v>
      </c>
      <c r="G170">
        <v>57698</v>
      </c>
      <c r="H170">
        <v>71653</v>
      </c>
      <c r="I170">
        <v>292139</v>
      </c>
    </row>
    <row r="171" spans="1:9" x14ac:dyDescent="0.25">
      <c r="A171" t="s">
        <v>577</v>
      </c>
      <c r="B171" t="s">
        <v>578</v>
      </c>
      <c r="C171" t="s">
        <v>579</v>
      </c>
      <c r="D171" t="s">
        <v>13</v>
      </c>
      <c r="E171" t="s">
        <v>14</v>
      </c>
      <c r="F171" t="s">
        <v>580</v>
      </c>
      <c r="G171">
        <v>6507</v>
      </c>
      <c r="H171">
        <v>20512</v>
      </c>
      <c r="I171">
        <v>29483</v>
      </c>
    </row>
    <row r="172" spans="1:9" x14ac:dyDescent="0.25">
      <c r="A172" t="s">
        <v>581</v>
      </c>
      <c r="B172" t="s">
        <v>582</v>
      </c>
      <c r="C172" t="s">
        <v>583</v>
      </c>
      <c r="D172" t="s">
        <v>13</v>
      </c>
      <c r="E172" t="s">
        <v>14</v>
      </c>
      <c r="G172">
        <v>8671</v>
      </c>
      <c r="H172">
        <v>54403</v>
      </c>
      <c r="I172">
        <v>84484</v>
      </c>
    </row>
    <row r="173" spans="1:9" x14ac:dyDescent="0.25">
      <c r="A173" t="s">
        <v>584</v>
      </c>
      <c r="B173" t="s">
        <v>585</v>
      </c>
      <c r="C173" t="s">
        <v>586</v>
      </c>
      <c r="D173" t="s">
        <v>13</v>
      </c>
      <c r="E173" t="s">
        <v>14</v>
      </c>
      <c r="F173" t="s">
        <v>587</v>
      </c>
      <c r="G173">
        <v>6538</v>
      </c>
      <c r="H173">
        <v>243616</v>
      </c>
      <c r="I173">
        <v>79213</v>
      </c>
    </row>
    <row r="174" spans="1:9" x14ac:dyDescent="0.25">
      <c r="A174" t="s">
        <v>588</v>
      </c>
      <c r="B174" t="s">
        <v>589</v>
      </c>
      <c r="C174" t="s">
        <v>590</v>
      </c>
      <c r="D174" t="s">
        <v>13</v>
      </c>
      <c r="E174" t="s">
        <v>14</v>
      </c>
      <c r="F174" t="s">
        <v>591</v>
      </c>
      <c r="G174">
        <v>6546</v>
      </c>
      <c r="H174">
        <v>20541</v>
      </c>
      <c r="I174">
        <v>29715</v>
      </c>
    </row>
    <row r="175" spans="1:9" x14ac:dyDescent="0.25">
      <c r="A175" t="s">
        <v>592</v>
      </c>
      <c r="B175" t="s">
        <v>593</v>
      </c>
      <c r="C175" t="s">
        <v>594</v>
      </c>
      <c r="D175" t="s">
        <v>30</v>
      </c>
      <c r="E175" t="s">
        <v>47</v>
      </c>
      <c r="G175">
        <v>9353</v>
      </c>
      <c r="H175">
        <v>20563</v>
      </c>
      <c r="I175">
        <v>360272</v>
      </c>
    </row>
    <row r="176" spans="1:9" x14ac:dyDescent="0.25">
      <c r="A176" t="s">
        <v>595</v>
      </c>
      <c r="B176" t="s">
        <v>596</v>
      </c>
      <c r="C176" t="s">
        <v>597</v>
      </c>
      <c r="D176" t="s">
        <v>46</v>
      </c>
      <c r="E176" t="s">
        <v>77</v>
      </c>
      <c r="F176" t="s">
        <v>598</v>
      </c>
      <c r="G176">
        <v>6609</v>
      </c>
      <c r="H176">
        <v>20597</v>
      </c>
      <c r="I176">
        <v>308909</v>
      </c>
    </row>
    <row r="177" spans="1:9" x14ac:dyDescent="0.25">
      <c r="A177" t="s">
        <v>599</v>
      </c>
      <c r="B177" t="s">
        <v>600</v>
      </c>
      <c r="C177" t="s">
        <v>601</v>
      </c>
      <c r="D177" t="s">
        <v>13</v>
      </c>
      <c r="E177" t="s">
        <v>47</v>
      </c>
      <c r="G177">
        <v>25992</v>
      </c>
      <c r="H177">
        <v>208777</v>
      </c>
      <c r="I177">
        <v>316638</v>
      </c>
    </row>
    <row r="178" spans="1:9" x14ac:dyDescent="0.25">
      <c r="A178" t="s">
        <v>602</v>
      </c>
      <c r="B178" t="s">
        <v>603</v>
      </c>
      <c r="C178" t="s">
        <v>604</v>
      </c>
      <c r="D178" t="s">
        <v>0</v>
      </c>
      <c r="E178" t="s">
        <v>14</v>
      </c>
      <c r="G178">
        <v>22986</v>
      </c>
      <c r="H178">
        <v>66673</v>
      </c>
      <c r="I178">
        <v>294043</v>
      </c>
    </row>
    <row r="179" spans="1:9" x14ac:dyDescent="0.25">
      <c r="A179" t="s">
        <v>605</v>
      </c>
      <c r="B179" t="s">
        <v>606</v>
      </c>
      <c r="C179" t="s">
        <v>607</v>
      </c>
      <c r="D179" t="s">
        <v>46</v>
      </c>
      <c r="E179" t="s">
        <v>47</v>
      </c>
      <c r="G179">
        <v>80309</v>
      </c>
      <c r="H179">
        <v>77629</v>
      </c>
      <c r="I179">
        <v>316561</v>
      </c>
    </row>
    <row r="180" spans="1:9" x14ac:dyDescent="0.25">
      <c r="A180" t="s">
        <v>608</v>
      </c>
      <c r="B180" t="s">
        <v>609</v>
      </c>
      <c r="C180" t="s">
        <v>610</v>
      </c>
      <c r="D180" t="s">
        <v>30</v>
      </c>
      <c r="E180" t="s">
        <v>47</v>
      </c>
      <c r="G180">
        <v>50859</v>
      </c>
      <c r="H180">
        <v>72902</v>
      </c>
      <c r="I180">
        <v>306404</v>
      </c>
    </row>
    <row r="181" spans="1:9" x14ac:dyDescent="0.25">
      <c r="A181" t="s">
        <v>611</v>
      </c>
      <c r="B181" t="s">
        <v>612</v>
      </c>
      <c r="C181" t="s">
        <v>613</v>
      </c>
      <c r="D181" t="s">
        <v>30</v>
      </c>
      <c r="E181" t="s">
        <v>294</v>
      </c>
      <c r="G181">
        <v>200734</v>
      </c>
      <c r="H181">
        <v>114716</v>
      </c>
      <c r="I181">
        <v>305539</v>
      </c>
    </row>
    <row r="182" spans="1:9" x14ac:dyDescent="0.25">
      <c r="A182" t="s">
        <v>614</v>
      </c>
      <c r="B182" t="s">
        <v>615</v>
      </c>
      <c r="C182" t="s">
        <v>616</v>
      </c>
      <c r="D182" t="s">
        <v>13</v>
      </c>
      <c r="E182" t="s">
        <v>14</v>
      </c>
      <c r="G182">
        <v>26872</v>
      </c>
      <c r="H182">
        <v>70358</v>
      </c>
      <c r="I182">
        <v>297738</v>
      </c>
    </row>
    <row r="183" spans="1:9" x14ac:dyDescent="0.25">
      <c r="A183" t="s">
        <v>617</v>
      </c>
      <c r="B183" t="s">
        <v>618</v>
      </c>
      <c r="C183" t="s">
        <v>619</v>
      </c>
      <c r="D183" t="s">
        <v>46</v>
      </c>
      <c r="E183" t="s">
        <v>25</v>
      </c>
      <c r="G183">
        <v>6788</v>
      </c>
      <c r="H183">
        <v>56274</v>
      </c>
      <c r="I183">
        <v>65189</v>
      </c>
    </row>
    <row r="184" spans="1:9" x14ac:dyDescent="0.25">
      <c r="A184" t="s">
        <v>620</v>
      </c>
      <c r="B184" t="s">
        <v>621</v>
      </c>
      <c r="C184" t="s">
        <v>622</v>
      </c>
      <c r="D184" t="s">
        <v>30</v>
      </c>
      <c r="E184" t="s">
        <v>47</v>
      </c>
      <c r="G184">
        <v>6863</v>
      </c>
      <c r="H184">
        <v>21333</v>
      </c>
      <c r="I184">
        <v>24806</v>
      </c>
    </row>
    <row r="185" spans="1:9" x14ac:dyDescent="0.25">
      <c r="A185" t="s">
        <v>623</v>
      </c>
      <c r="B185" t="s">
        <v>624</v>
      </c>
      <c r="C185" t="s">
        <v>625</v>
      </c>
      <c r="D185" t="s">
        <v>0</v>
      </c>
      <c r="E185" t="s">
        <v>77</v>
      </c>
      <c r="G185">
        <v>6897</v>
      </c>
      <c r="H185">
        <v>110960</v>
      </c>
      <c r="I185">
        <v>294810</v>
      </c>
    </row>
    <row r="186" spans="1:9" x14ac:dyDescent="0.25">
      <c r="A186" t="s">
        <v>626</v>
      </c>
      <c r="B186" t="s">
        <v>627</v>
      </c>
      <c r="C186" t="s">
        <v>628</v>
      </c>
      <c r="D186" t="s">
        <v>13</v>
      </c>
      <c r="E186" t="s">
        <v>47</v>
      </c>
      <c r="G186">
        <v>23158</v>
      </c>
      <c r="H186">
        <v>71310</v>
      </c>
      <c r="I186">
        <v>304645</v>
      </c>
    </row>
    <row r="187" spans="1:9" x14ac:dyDescent="0.25">
      <c r="A187" t="s">
        <v>629</v>
      </c>
      <c r="B187" t="s">
        <v>630</v>
      </c>
      <c r="C187" t="s">
        <v>631</v>
      </c>
      <c r="D187" t="s">
        <v>0</v>
      </c>
      <c r="E187" t="s">
        <v>66</v>
      </c>
      <c r="G187">
        <v>79718</v>
      </c>
      <c r="H187">
        <v>81004</v>
      </c>
      <c r="I187">
        <v>365755</v>
      </c>
    </row>
    <row r="188" spans="1:9" x14ac:dyDescent="0.25">
      <c r="A188" t="s">
        <v>632</v>
      </c>
      <c r="B188" t="s">
        <v>633</v>
      </c>
      <c r="C188" t="s">
        <v>634</v>
      </c>
      <c r="D188" t="s">
        <v>30</v>
      </c>
      <c r="E188" t="s">
        <v>47</v>
      </c>
      <c r="G188">
        <v>7980</v>
      </c>
      <c r="H188">
        <v>21789</v>
      </c>
      <c r="I188">
        <v>286926</v>
      </c>
    </row>
    <row r="189" spans="1:9" x14ac:dyDescent="0.25">
      <c r="A189" t="s">
        <v>635</v>
      </c>
      <c r="B189" t="s">
        <v>636</v>
      </c>
      <c r="C189" t="s">
        <v>637</v>
      </c>
      <c r="D189" t="s">
        <v>30</v>
      </c>
      <c r="E189" t="s">
        <v>47</v>
      </c>
      <c r="G189">
        <v>7038</v>
      </c>
      <c r="H189">
        <v>21819</v>
      </c>
      <c r="I189">
        <v>24826</v>
      </c>
    </row>
    <row r="190" spans="1:9" x14ac:dyDescent="0.25">
      <c r="A190" t="s">
        <v>638</v>
      </c>
      <c r="B190" t="s">
        <v>639</v>
      </c>
      <c r="C190" t="s">
        <v>640</v>
      </c>
      <c r="D190" t="s">
        <v>30</v>
      </c>
      <c r="E190" t="s">
        <v>47</v>
      </c>
      <c r="G190">
        <v>7058</v>
      </c>
      <c r="H190">
        <v>21826</v>
      </c>
      <c r="I190">
        <v>292406</v>
      </c>
    </row>
    <row r="191" spans="1:9" x14ac:dyDescent="0.25">
      <c r="A191" t="s">
        <v>641</v>
      </c>
      <c r="B191" t="s">
        <v>642</v>
      </c>
      <c r="C191" t="s">
        <v>643</v>
      </c>
      <c r="D191" t="s">
        <v>0</v>
      </c>
      <c r="E191" t="s">
        <v>204</v>
      </c>
      <c r="F191" t="s">
        <v>644</v>
      </c>
      <c r="G191">
        <v>7068</v>
      </c>
      <c r="H191">
        <v>21834</v>
      </c>
      <c r="I191">
        <v>24831</v>
      </c>
    </row>
    <row r="192" spans="1:9" x14ac:dyDescent="0.25">
      <c r="A192" t="s">
        <v>645</v>
      </c>
      <c r="B192" t="s">
        <v>646</v>
      </c>
      <c r="C192" t="s">
        <v>647</v>
      </c>
      <c r="D192" t="s">
        <v>13</v>
      </c>
      <c r="E192" t="s">
        <v>146</v>
      </c>
      <c r="F192" t="s">
        <v>648</v>
      </c>
      <c r="G192">
        <v>7099</v>
      </c>
      <c r="H192">
        <v>21898</v>
      </c>
      <c r="I192">
        <v>29260</v>
      </c>
    </row>
    <row r="193" spans="1:9" x14ac:dyDescent="0.25">
      <c r="A193" t="s">
        <v>649</v>
      </c>
      <c r="B193" t="s">
        <v>650</v>
      </c>
      <c r="C193" t="s">
        <v>651</v>
      </c>
      <c r="D193" t="s">
        <v>13</v>
      </c>
      <c r="E193" t="s">
        <v>47</v>
      </c>
      <c r="G193">
        <v>4071</v>
      </c>
      <c r="H193">
        <v>17112</v>
      </c>
      <c r="I193">
        <v>295061</v>
      </c>
    </row>
    <row r="194" spans="1:9" x14ac:dyDescent="0.25">
      <c r="A194" t="s">
        <v>652</v>
      </c>
      <c r="B194" t="s">
        <v>653</v>
      </c>
      <c r="C194" t="s">
        <v>654</v>
      </c>
      <c r="D194" t="s">
        <v>46</v>
      </c>
      <c r="E194" t="s">
        <v>47</v>
      </c>
      <c r="G194">
        <v>23671</v>
      </c>
      <c r="H194">
        <v>56363</v>
      </c>
    </row>
    <row r="195" spans="1:9" x14ac:dyDescent="0.25">
      <c r="A195" t="s">
        <v>655</v>
      </c>
      <c r="B195" t="s">
        <v>656</v>
      </c>
      <c r="C195" t="s">
        <v>657</v>
      </c>
      <c r="D195" t="s">
        <v>18</v>
      </c>
      <c r="E195" t="s">
        <v>47</v>
      </c>
      <c r="G195">
        <v>157753</v>
      </c>
      <c r="H195">
        <v>239408</v>
      </c>
      <c r="I195">
        <v>500864</v>
      </c>
    </row>
    <row r="196" spans="1:9" x14ac:dyDescent="0.25">
      <c r="A196" t="s">
        <v>658</v>
      </c>
      <c r="B196" t="s">
        <v>659</v>
      </c>
      <c r="C196" t="s">
        <v>660</v>
      </c>
      <c r="D196" t="s">
        <v>13</v>
      </c>
      <c r="E196" t="s">
        <v>146</v>
      </c>
      <c r="G196">
        <v>4982</v>
      </c>
      <c r="H196">
        <v>18383</v>
      </c>
      <c r="I196">
        <v>25341</v>
      </c>
    </row>
    <row r="197" spans="1:9" x14ac:dyDescent="0.25">
      <c r="A197" t="s">
        <v>661</v>
      </c>
      <c r="B197" t="s">
        <v>662</v>
      </c>
      <c r="C197" t="s">
        <v>663</v>
      </c>
      <c r="D197" t="s">
        <v>30</v>
      </c>
      <c r="E197" t="s">
        <v>294</v>
      </c>
      <c r="F197" t="s">
        <v>664</v>
      </c>
      <c r="G197">
        <v>8600</v>
      </c>
      <c r="H197">
        <v>21943</v>
      </c>
      <c r="I197">
        <v>117516</v>
      </c>
    </row>
    <row r="198" spans="1:9" x14ac:dyDescent="0.25">
      <c r="A198" t="s">
        <v>665</v>
      </c>
      <c r="B198" t="s">
        <v>666</v>
      </c>
      <c r="C198" t="s">
        <v>667</v>
      </c>
      <c r="D198" t="s">
        <v>13</v>
      </c>
      <c r="E198" t="s">
        <v>303</v>
      </c>
      <c r="G198">
        <v>64759</v>
      </c>
      <c r="H198">
        <v>319939</v>
      </c>
      <c r="I198">
        <v>360980</v>
      </c>
    </row>
    <row r="199" spans="1:9" x14ac:dyDescent="0.25">
      <c r="A199" t="s">
        <v>668</v>
      </c>
      <c r="B199" t="s">
        <v>669</v>
      </c>
      <c r="C199" t="s">
        <v>670</v>
      </c>
      <c r="D199" t="s">
        <v>46</v>
      </c>
      <c r="E199" t="s">
        <v>47</v>
      </c>
      <c r="G199">
        <v>23471</v>
      </c>
      <c r="H199">
        <v>72265</v>
      </c>
      <c r="I199">
        <v>312903</v>
      </c>
    </row>
    <row r="200" spans="1:9" x14ac:dyDescent="0.25">
      <c r="A200" t="s">
        <v>671</v>
      </c>
      <c r="B200" t="s">
        <v>672</v>
      </c>
      <c r="C200" t="s">
        <v>673</v>
      </c>
      <c r="D200" t="s">
        <v>13</v>
      </c>
      <c r="E200" t="s">
        <v>42</v>
      </c>
      <c r="G200">
        <v>7201</v>
      </c>
      <c r="H200">
        <v>22045</v>
      </c>
      <c r="I200">
        <v>25570</v>
      </c>
    </row>
    <row r="201" spans="1:9" x14ac:dyDescent="0.25">
      <c r="A201" t="s">
        <v>674</v>
      </c>
      <c r="B201" t="s">
        <v>675</v>
      </c>
      <c r="C201" t="s">
        <v>676</v>
      </c>
      <c r="D201" t="s">
        <v>0</v>
      </c>
      <c r="E201" t="s">
        <v>66</v>
      </c>
      <c r="G201">
        <v>8805</v>
      </c>
      <c r="H201">
        <v>21848</v>
      </c>
    </row>
    <row r="202" spans="1:9" x14ac:dyDescent="0.25">
      <c r="A202" t="s">
        <v>677</v>
      </c>
      <c r="B202" t="s">
        <v>678</v>
      </c>
      <c r="C202" t="s">
        <v>679</v>
      </c>
      <c r="D202" t="s">
        <v>0</v>
      </c>
      <c r="E202" t="s">
        <v>66</v>
      </c>
      <c r="G202">
        <v>7227</v>
      </c>
      <c r="H202">
        <v>83925</v>
      </c>
      <c r="I202">
        <v>299897</v>
      </c>
    </row>
    <row r="203" spans="1:9" x14ac:dyDescent="0.25">
      <c r="A203" t="s">
        <v>680</v>
      </c>
      <c r="B203" t="s">
        <v>681</v>
      </c>
      <c r="C203" t="s">
        <v>682</v>
      </c>
      <c r="D203" t="s">
        <v>46</v>
      </c>
      <c r="E203" t="s">
        <v>77</v>
      </c>
      <c r="G203">
        <v>7368</v>
      </c>
      <c r="H203">
        <v>22239</v>
      </c>
      <c r="I203">
        <v>50555</v>
      </c>
    </row>
    <row r="204" spans="1:9" x14ac:dyDescent="0.25">
      <c r="A204" t="s">
        <v>683</v>
      </c>
      <c r="B204" t="s">
        <v>684</v>
      </c>
      <c r="C204" t="s">
        <v>685</v>
      </c>
      <c r="D204" t="s">
        <v>30</v>
      </c>
      <c r="E204" t="s">
        <v>54</v>
      </c>
      <c r="F204" t="s">
        <v>686</v>
      </c>
      <c r="G204">
        <v>7424</v>
      </c>
      <c r="H204">
        <v>22341</v>
      </c>
      <c r="I204">
        <v>114111</v>
      </c>
    </row>
    <row r="205" spans="1:9" x14ac:dyDescent="0.25">
      <c r="A205" t="s">
        <v>687</v>
      </c>
      <c r="B205" t="s">
        <v>688</v>
      </c>
      <c r="C205" t="s">
        <v>689</v>
      </c>
      <c r="D205" t="s">
        <v>30</v>
      </c>
      <c r="E205" t="s">
        <v>294</v>
      </c>
      <c r="G205">
        <v>7472</v>
      </c>
      <c r="H205">
        <v>22413</v>
      </c>
      <c r="I205">
        <v>114487</v>
      </c>
    </row>
    <row r="206" spans="1:9" x14ac:dyDescent="0.25">
      <c r="A206" t="s">
        <v>690</v>
      </c>
      <c r="B206" t="s">
        <v>691</v>
      </c>
      <c r="C206" t="s">
        <v>692</v>
      </c>
      <c r="D206" t="s">
        <v>30</v>
      </c>
      <c r="E206" t="s">
        <v>47</v>
      </c>
      <c r="G206">
        <v>7482</v>
      </c>
      <c r="H206">
        <v>22414</v>
      </c>
      <c r="I206">
        <v>116466</v>
      </c>
    </row>
    <row r="207" spans="1:9" x14ac:dyDescent="0.25">
      <c r="A207" t="s">
        <v>693</v>
      </c>
      <c r="B207" t="s">
        <v>694</v>
      </c>
      <c r="C207" t="s">
        <v>695</v>
      </c>
      <c r="D207" t="s">
        <v>18</v>
      </c>
      <c r="E207" t="s">
        <v>47</v>
      </c>
      <c r="G207">
        <v>114786</v>
      </c>
      <c r="H207">
        <v>497097</v>
      </c>
      <c r="I207">
        <v>297801</v>
      </c>
    </row>
    <row r="208" spans="1:9" x14ac:dyDescent="0.25">
      <c r="A208" t="s">
        <v>696</v>
      </c>
      <c r="B208" t="s">
        <v>697</v>
      </c>
      <c r="C208" t="s">
        <v>698</v>
      </c>
      <c r="D208" t="s">
        <v>0</v>
      </c>
      <c r="E208" t="s">
        <v>66</v>
      </c>
      <c r="G208">
        <v>10472</v>
      </c>
      <c r="H208">
        <v>30928</v>
      </c>
      <c r="I208">
        <v>64619</v>
      </c>
    </row>
    <row r="209" spans="1:9" x14ac:dyDescent="0.25">
      <c r="A209" t="s">
        <v>699</v>
      </c>
      <c r="B209" t="s">
        <v>700</v>
      </c>
      <c r="C209" t="s">
        <v>701</v>
      </c>
      <c r="D209" t="s">
        <v>0</v>
      </c>
      <c r="E209" t="s">
        <v>66</v>
      </c>
      <c r="G209">
        <v>463</v>
      </c>
      <c r="H209">
        <v>11906</v>
      </c>
      <c r="I209">
        <v>307829</v>
      </c>
    </row>
    <row r="210" spans="1:9" x14ac:dyDescent="0.25">
      <c r="A210" t="s">
        <v>702</v>
      </c>
      <c r="B210" t="s">
        <v>703</v>
      </c>
      <c r="C210" t="s">
        <v>704</v>
      </c>
      <c r="D210" t="s">
        <v>0</v>
      </c>
      <c r="E210" t="s">
        <v>66</v>
      </c>
      <c r="G210">
        <v>23414</v>
      </c>
      <c r="H210">
        <v>22762</v>
      </c>
      <c r="I210">
        <v>314930</v>
      </c>
    </row>
    <row r="211" spans="1:9" x14ac:dyDescent="0.25">
      <c r="A211" t="s">
        <v>705</v>
      </c>
      <c r="B211" t="s">
        <v>706</v>
      </c>
      <c r="C211" t="s">
        <v>707</v>
      </c>
      <c r="D211" t="s">
        <v>0</v>
      </c>
      <c r="E211" t="s">
        <v>47</v>
      </c>
      <c r="G211">
        <v>64393</v>
      </c>
      <c r="H211">
        <v>22401</v>
      </c>
      <c r="I211">
        <v>64394</v>
      </c>
    </row>
  </sheetData>
  <conditionalFormatting sqref="A3:A25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13T01:07:31Z</dcterms:modified>
</cp:coreProperties>
</file>